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C65560D1-10F1-4E73-B70E-864C9B3E338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8" i="1" l="1"/>
  <c r="H58" i="1"/>
  <c r="G58" i="1"/>
  <c r="I57" i="1"/>
  <c r="H57" i="1"/>
  <c r="G57" i="1"/>
  <c r="I56" i="1"/>
  <c r="H56" i="1"/>
  <c r="G56" i="1"/>
  <c r="I55" i="1"/>
  <c r="H55" i="1"/>
  <c r="G55" i="1"/>
  <c r="I54" i="1"/>
  <c r="H54" i="1"/>
  <c r="G54" i="1"/>
  <c r="I53" i="1"/>
  <c r="H53" i="1"/>
  <c r="G53" i="1"/>
  <c r="I52" i="1"/>
  <c r="H52" i="1"/>
  <c r="G52" i="1"/>
  <c r="I51" i="1"/>
  <c r="H51" i="1"/>
  <c r="G51" i="1"/>
  <c r="I50" i="1"/>
  <c r="H50" i="1"/>
  <c r="G50" i="1"/>
  <c r="I49" i="1"/>
  <c r="H49" i="1"/>
  <c r="G49" i="1"/>
  <c r="I48" i="1"/>
  <c r="H48" i="1"/>
  <c r="G48" i="1"/>
  <c r="I47" i="1"/>
  <c r="H47" i="1"/>
  <c r="G47" i="1"/>
  <c r="I46" i="1"/>
  <c r="H46" i="1"/>
  <c r="G46" i="1"/>
  <c r="I45" i="1"/>
  <c r="H45" i="1"/>
  <c r="G45" i="1"/>
  <c r="I44" i="1"/>
  <c r="H44" i="1"/>
  <c r="G44" i="1"/>
  <c r="I43" i="1"/>
  <c r="H43" i="1"/>
  <c r="G43" i="1"/>
  <c r="I42" i="1"/>
  <c r="H42" i="1"/>
  <c r="G42" i="1"/>
  <c r="I41" i="1"/>
  <c r="H41" i="1"/>
  <c r="G41" i="1"/>
  <c r="I40" i="1"/>
  <c r="H40" i="1"/>
  <c r="G40" i="1"/>
  <c r="I39" i="1"/>
  <c r="H39" i="1"/>
  <c r="G39" i="1"/>
  <c r="I38" i="1"/>
  <c r="H38" i="1"/>
  <c r="G38" i="1"/>
  <c r="I37" i="1"/>
  <c r="H37" i="1"/>
  <c r="G37" i="1"/>
  <c r="I36" i="1"/>
  <c r="H36" i="1"/>
  <c r="G36" i="1"/>
  <c r="I35" i="1"/>
  <c r="H35" i="1"/>
  <c r="G35" i="1"/>
  <c r="I34" i="1"/>
  <c r="H34" i="1"/>
  <c r="G34" i="1"/>
  <c r="I33" i="1"/>
  <c r="H33" i="1"/>
  <c r="G33" i="1"/>
  <c r="I32" i="1"/>
  <c r="H32" i="1"/>
  <c r="G32" i="1"/>
  <c r="I31" i="1"/>
  <c r="H31" i="1"/>
  <c r="G31" i="1"/>
  <c r="I30" i="1"/>
  <c r="H30" i="1"/>
  <c r="G30" i="1"/>
  <c r="I29" i="1"/>
  <c r="H29" i="1"/>
  <c r="G29" i="1"/>
  <c r="I28" i="1"/>
  <c r="H28" i="1"/>
  <c r="G28" i="1"/>
  <c r="I27" i="1"/>
  <c r="H27" i="1"/>
  <c r="G27" i="1"/>
  <c r="I26" i="1"/>
  <c r="H26" i="1"/>
  <c r="G26" i="1"/>
  <c r="I25" i="1"/>
  <c r="H25" i="1"/>
  <c r="G25" i="1"/>
  <c r="I24" i="1"/>
  <c r="H24" i="1"/>
  <c r="G24" i="1"/>
  <c r="I23" i="1"/>
  <c r="H23" i="1"/>
  <c r="G23" i="1"/>
  <c r="I22" i="1"/>
  <c r="H22" i="1"/>
  <c r="G22" i="1"/>
  <c r="I21" i="1"/>
  <c r="H21" i="1"/>
  <c r="G21" i="1"/>
  <c r="I20" i="1"/>
  <c r="H20" i="1"/>
  <c r="G20" i="1"/>
  <c r="I19" i="1"/>
  <c r="H19" i="1"/>
  <c r="G19" i="1"/>
  <c r="I18" i="1"/>
  <c r="H18" i="1"/>
  <c r="G18" i="1"/>
  <c r="I17" i="1"/>
  <c r="H17" i="1"/>
  <c r="G17" i="1"/>
  <c r="I16" i="1"/>
  <c r="H16" i="1"/>
  <c r="G16" i="1"/>
  <c r="I15" i="1"/>
  <c r="H15" i="1"/>
  <c r="G15" i="1"/>
  <c r="I14" i="1"/>
  <c r="H14" i="1"/>
  <c r="G14" i="1"/>
  <c r="I13" i="1"/>
  <c r="H13" i="1"/>
  <c r="G13" i="1"/>
  <c r="I12" i="1"/>
  <c r="H12" i="1"/>
  <c r="G12" i="1"/>
  <c r="I11" i="1"/>
  <c r="H11" i="1"/>
  <c r="G11" i="1"/>
  <c r="I10" i="1"/>
  <c r="H10" i="1"/>
  <c r="G10" i="1"/>
  <c r="I9" i="1"/>
  <c r="H9" i="1"/>
  <c r="G9" i="1"/>
  <c r="I8" i="1"/>
  <c r="H8" i="1"/>
  <c r="G8" i="1"/>
  <c r="I7" i="1"/>
  <c r="H7" i="1"/>
  <c r="G7" i="1"/>
  <c r="I6" i="1"/>
  <c r="H6" i="1"/>
  <c r="G6" i="1"/>
  <c r="I5" i="1"/>
  <c r="H5" i="1"/>
  <c r="G5" i="1"/>
  <c r="I4" i="1"/>
  <c r="H4" i="1"/>
  <c r="G4" i="1"/>
  <c r="I3" i="1"/>
  <c r="H3" i="1"/>
  <c r="G3" i="1"/>
  <c r="I2" i="1"/>
  <c r="H2" i="1"/>
  <c r="G2" i="1"/>
</calcChain>
</file>

<file path=xl/sharedStrings.xml><?xml version="1.0" encoding="utf-8"?>
<sst xmlns="http://schemas.openxmlformats.org/spreadsheetml/2006/main" count="101" uniqueCount="101">
  <si>
    <t>Gender</t>
  </si>
  <si>
    <t>Age</t>
  </si>
  <si>
    <t>Altitude</t>
  </si>
  <si>
    <t>s</t>
  </si>
  <si>
    <t>PEU_D</t>
  </si>
  <si>
    <t>V_L</t>
  </si>
  <si>
    <t>V_L12</t>
  </si>
  <si>
    <t>V_L23</t>
  </si>
  <si>
    <t>V_L34</t>
  </si>
  <si>
    <t>A_C</t>
  </si>
  <si>
    <t>A_C2</t>
  </si>
  <si>
    <t>S_M</t>
  </si>
  <si>
    <t>H_T</t>
  </si>
  <si>
    <t>VS_C</t>
  </si>
  <si>
    <t>VS_C_A</t>
  </si>
  <si>
    <t>LeftLowB</t>
  </si>
  <si>
    <t>LeftLowA</t>
  </si>
  <si>
    <t>LeftUpB</t>
  </si>
  <si>
    <t>LeftUpA</t>
  </si>
  <si>
    <t>RightMidB</t>
  </si>
  <si>
    <t>RightMidA</t>
  </si>
  <si>
    <t>RightUpB</t>
  </si>
  <si>
    <t>RightUpA</t>
  </si>
  <si>
    <t>LL_ABR</t>
  </si>
  <si>
    <t>LU_ABR</t>
  </si>
  <si>
    <t>RM_ABR</t>
  </si>
  <si>
    <t>RU_ABR</t>
  </si>
  <si>
    <t>X_T</t>
  </si>
  <si>
    <t>X_C</t>
  </si>
  <si>
    <t>X_Rate</t>
  </si>
  <si>
    <t>IVC</t>
  </si>
  <si>
    <t>SVC</t>
  </si>
  <si>
    <t>RAd</t>
  </si>
  <si>
    <t>LAd</t>
  </si>
  <si>
    <t>MPAD</t>
  </si>
  <si>
    <t>AAD</t>
  </si>
  <si>
    <t>RVd</t>
  </si>
  <si>
    <t>LVd</t>
  </si>
  <si>
    <t>IVDd</t>
  </si>
  <si>
    <t>LPAd</t>
  </si>
  <si>
    <t>RPAd</t>
  </si>
  <si>
    <t>rRLA</t>
  </si>
  <si>
    <t>SIVC_Rate</t>
  </si>
  <si>
    <t>LPAAAD_Rate</t>
  </si>
  <si>
    <t>RPAAAD_Rate</t>
  </si>
  <si>
    <t>rPA</t>
  </si>
  <si>
    <t>NYHA</t>
  </si>
  <si>
    <t>RAS</t>
  </si>
  <si>
    <t>Beta_Block</t>
  </si>
  <si>
    <t>Asp</t>
  </si>
  <si>
    <t>Diure</t>
  </si>
  <si>
    <t>Smoke</t>
  </si>
  <si>
    <t>HR</t>
  </si>
  <si>
    <t>SBP</t>
  </si>
  <si>
    <t>DBP</t>
  </si>
  <si>
    <t>Weight</t>
  </si>
  <si>
    <t>Height</t>
  </si>
  <si>
    <t>WBC</t>
  </si>
  <si>
    <t>Neu</t>
  </si>
  <si>
    <t>CRP</t>
  </si>
  <si>
    <t>RBC</t>
  </si>
  <si>
    <t>HGB</t>
  </si>
  <si>
    <t>HCT</t>
  </si>
  <si>
    <t>ALT</t>
  </si>
  <si>
    <t>AST</t>
  </si>
  <si>
    <t>Alb</t>
  </si>
  <si>
    <t>TBIL</t>
  </si>
  <si>
    <t>Cr</t>
  </si>
  <si>
    <t>UA</t>
  </si>
  <si>
    <t>BUN</t>
  </si>
  <si>
    <t>proBNP</t>
  </si>
  <si>
    <t>PT</t>
  </si>
  <si>
    <t>FIB</t>
  </si>
  <si>
    <t>DD</t>
  </si>
  <si>
    <t>PH</t>
  </si>
  <si>
    <t>PO2</t>
  </si>
  <si>
    <t>PCO2</t>
  </si>
  <si>
    <t>BE</t>
  </si>
  <si>
    <t>SpO2</t>
  </si>
  <si>
    <t>HCO3</t>
  </si>
  <si>
    <t>TC</t>
  </si>
  <si>
    <t>TG</t>
  </si>
  <si>
    <t>HDLC</t>
  </si>
  <si>
    <t>LDLC</t>
  </si>
  <si>
    <t>Glu</t>
  </si>
  <si>
    <t>CKMB</t>
  </si>
  <si>
    <t>MYO</t>
  </si>
  <si>
    <t>TnT</t>
  </si>
  <si>
    <t>HAlbc</t>
  </si>
  <si>
    <t>RAD1</t>
  </si>
  <si>
    <t>RAD2</t>
  </si>
  <si>
    <t>RVD1</t>
  </si>
  <si>
    <t>RVD2</t>
  </si>
  <si>
    <t>LVD1</t>
  </si>
  <si>
    <t>LVD2</t>
  </si>
  <si>
    <t>LVDED</t>
  </si>
  <si>
    <t>LVSED</t>
  </si>
  <si>
    <t>MAPD</t>
  </si>
  <si>
    <t>PE</t>
  </si>
  <si>
    <t>PA_D</t>
  </si>
  <si>
    <t>PA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W58"/>
  <sheetViews>
    <sheetView tabSelected="1" zoomScale="85" zoomScaleNormal="85" workbookViewId="0">
      <selection activeCell="A23" sqref="A23"/>
    </sheetView>
  </sheetViews>
  <sheetFormatPr defaultColWidth="9" defaultRowHeight="14.5"/>
  <cols>
    <col min="24" max="27" width="12.90625"/>
    <col min="30" max="30" width="12.90625"/>
    <col min="42" max="46" width="12.90625"/>
    <col min="71" max="71" width="10.6328125"/>
    <col min="72" max="72" width="9.6328125"/>
  </cols>
  <sheetData>
    <row r="1" spans="1:10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</row>
    <row r="2" spans="1:101">
      <c r="A2">
        <v>1</v>
      </c>
      <c r="B2">
        <v>83</v>
      </c>
      <c r="C2">
        <v>4200</v>
      </c>
      <c r="D2">
        <v>2</v>
      </c>
      <c r="E2">
        <v>1</v>
      </c>
      <c r="F2">
        <v>1</v>
      </c>
      <c r="G2">
        <f>IF(F2&lt;=1,0,1)</f>
        <v>0</v>
      </c>
      <c r="H2">
        <f>IF(F2&lt;=2,0,1)</f>
        <v>0</v>
      </c>
      <c r="I2">
        <f>IF(F2&lt;=3,0,1)</f>
        <v>0</v>
      </c>
      <c r="J2">
        <v>1</v>
      </c>
      <c r="K2">
        <v>1</v>
      </c>
      <c r="L2">
        <v>1</v>
      </c>
      <c r="M2">
        <v>0</v>
      </c>
      <c r="N2">
        <v>0</v>
      </c>
      <c r="O2">
        <v>33.1</v>
      </c>
      <c r="P2">
        <v>6.9</v>
      </c>
      <c r="Q2">
        <v>10.5</v>
      </c>
      <c r="R2">
        <v>7.6</v>
      </c>
      <c r="S2">
        <v>8.6999999999999993</v>
      </c>
      <c r="T2">
        <v>9.8000000000000007</v>
      </c>
      <c r="U2">
        <v>15.4</v>
      </c>
      <c r="V2">
        <v>12.6</v>
      </c>
      <c r="W2">
        <v>11.6</v>
      </c>
      <c r="X2">
        <v>1.52173913043478</v>
      </c>
      <c r="Y2">
        <v>1.1447368421052599</v>
      </c>
      <c r="Z2">
        <v>1.5714285714285701</v>
      </c>
      <c r="AA2">
        <v>0.92063492063492103</v>
      </c>
      <c r="AB2">
        <v>274.8</v>
      </c>
      <c r="AC2">
        <v>122.7</v>
      </c>
      <c r="AD2">
        <v>0.44650655021834101</v>
      </c>
      <c r="AE2">
        <v>28.4</v>
      </c>
      <c r="AF2">
        <v>23.5</v>
      </c>
      <c r="AG2">
        <v>59.5</v>
      </c>
      <c r="AH2">
        <v>29.4</v>
      </c>
      <c r="AI2">
        <v>31.2</v>
      </c>
      <c r="AJ2">
        <v>32.9</v>
      </c>
      <c r="AK2">
        <v>55.7</v>
      </c>
      <c r="AL2">
        <v>46</v>
      </c>
      <c r="AM2">
        <v>12</v>
      </c>
      <c r="AN2">
        <v>13.6</v>
      </c>
      <c r="AO2">
        <v>13.2</v>
      </c>
      <c r="AP2">
        <v>2.0238095238095202</v>
      </c>
      <c r="AQ2">
        <v>1.2085106382978701</v>
      </c>
      <c r="AR2">
        <v>0.41337386018237099</v>
      </c>
      <c r="AS2">
        <v>0.40121580547112501</v>
      </c>
      <c r="AT2">
        <v>0.948328267477204</v>
      </c>
      <c r="AU2">
        <v>3</v>
      </c>
      <c r="AV2">
        <v>1</v>
      </c>
      <c r="AW2">
        <v>0</v>
      </c>
      <c r="AX2">
        <v>0</v>
      </c>
      <c r="AY2">
        <v>0</v>
      </c>
      <c r="AZ2">
        <v>1</v>
      </c>
      <c r="BA2">
        <v>63</v>
      </c>
      <c r="BB2">
        <v>143</v>
      </c>
      <c r="BC2">
        <v>61</v>
      </c>
      <c r="BD2">
        <v>70</v>
      </c>
      <c r="BE2">
        <v>1.6</v>
      </c>
      <c r="BF2">
        <v>11.53</v>
      </c>
      <c r="BG2">
        <v>84.4</v>
      </c>
      <c r="BH2">
        <v>13.73</v>
      </c>
      <c r="BI2">
        <v>4.7</v>
      </c>
      <c r="BJ2">
        <v>144</v>
      </c>
      <c r="BK2">
        <v>46.43</v>
      </c>
      <c r="BL2">
        <v>521</v>
      </c>
      <c r="BM2">
        <v>315</v>
      </c>
      <c r="BN2">
        <v>37.51</v>
      </c>
      <c r="BO2">
        <v>28.469000000000001</v>
      </c>
      <c r="BP2">
        <v>93</v>
      </c>
      <c r="BQ2">
        <v>415</v>
      </c>
      <c r="BR2">
        <v>4.32</v>
      </c>
      <c r="BS2">
        <v>4672.415</v>
      </c>
      <c r="BT2">
        <v>125.102</v>
      </c>
      <c r="BU2">
        <v>3.8740000000000001</v>
      </c>
      <c r="BV2">
        <v>8.24</v>
      </c>
      <c r="BW2">
        <v>6.8620000000000001</v>
      </c>
      <c r="BX2">
        <v>46.042999999999999</v>
      </c>
      <c r="BY2">
        <v>35.64</v>
      </c>
      <c r="BZ2">
        <v>2.46</v>
      </c>
      <c r="CA2">
        <v>73.489999999999995</v>
      </c>
      <c r="CB2">
        <v>26.35</v>
      </c>
      <c r="CC2">
        <v>2.2400000000000002</v>
      </c>
      <c r="CD2">
        <v>0.78</v>
      </c>
      <c r="CE2">
        <v>0.91</v>
      </c>
      <c r="CF2">
        <v>1.1399999999999999</v>
      </c>
      <c r="CG2">
        <v>4.0599999999999996</v>
      </c>
      <c r="CH2">
        <v>1.19</v>
      </c>
      <c r="CI2">
        <v>97.6</v>
      </c>
      <c r="CJ2">
        <v>0.26</v>
      </c>
      <c r="CK2">
        <v>5.61</v>
      </c>
      <c r="CL2" s="1">
        <v>1</v>
      </c>
      <c r="CM2" s="1">
        <v>1</v>
      </c>
      <c r="CN2" s="1">
        <v>1</v>
      </c>
      <c r="CO2" s="1">
        <v>1</v>
      </c>
      <c r="CP2" s="1">
        <v>1</v>
      </c>
      <c r="CQ2" s="1">
        <v>0</v>
      </c>
      <c r="CR2" s="1">
        <v>1</v>
      </c>
      <c r="CS2" s="1">
        <v>1</v>
      </c>
      <c r="CT2" s="1">
        <v>0</v>
      </c>
      <c r="CU2">
        <v>1</v>
      </c>
      <c r="CV2">
        <v>0</v>
      </c>
      <c r="CW2">
        <v>1</v>
      </c>
    </row>
    <row r="3" spans="1:101">
      <c r="A3">
        <v>0</v>
      </c>
      <c r="B3">
        <v>78</v>
      </c>
      <c r="C3">
        <v>3800</v>
      </c>
      <c r="D3">
        <v>1</v>
      </c>
      <c r="E3">
        <v>3</v>
      </c>
      <c r="F3">
        <v>6</v>
      </c>
      <c r="G3">
        <f t="shared" ref="G3:G34" si="0">IF(F3&lt;=1,0,1)</f>
        <v>1</v>
      </c>
      <c r="H3">
        <f t="shared" ref="H3:H34" si="1">IF(F3&lt;=2,0,1)</f>
        <v>1</v>
      </c>
      <c r="I3">
        <f t="shared" ref="I3:I34" si="2">IF(F3&lt;=3,0,1)</f>
        <v>1</v>
      </c>
      <c r="J3">
        <v>1</v>
      </c>
      <c r="K3">
        <v>1</v>
      </c>
      <c r="L3">
        <v>2</v>
      </c>
      <c r="M3">
        <v>1</v>
      </c>
      <c r="N3">
        <v>0</v>
      </c>
      <c r="O3">
        <v>37.4</v>
      </c>
      <c r="P3">
        <v>6.4</v>
      </c>
      <c r="Q3">
        <v>13.6</v>
      </c>
      <c r="R3">
        <v>7.5</v>
      </c>
      <c r="S3">
        <v>12.5</v>
      </c>
      <c r="T3">
        <v>12.5</v>
      </c>
      <c r="U3">
        <v>17</v>
      </c>
      <c r="V3">
        <v>12.9</v>
      </c>
      <c r="W3">
        <v>10.1</v>
      </c>
      <c r="X3">
        <v>2.125</v>
      </c>
      <c r="Y3">
        <v>1.6666666666666701</v>
      </c>
      <c r="Z3">
        <v>1.36</v>
      </c>
      <c r="AA3">
        <v>0.78294573643410803</v>
      </c>
      <c r="AB3">
        <v>261.10000000000002</v>
      </c>
      <c r="AC3">
        <v>141.30000000000001</v>
      </c>
      <c r="AD3">
        <v>0.54117196476445795</v>
      </c>
      <c r="AE3">
        <v>27.5</v>
      </c>
      <c r="AF3">
        <v>20.8</v>
      </c>
      <c r="AG3">
        <v>52</v>
      </c>
      <c r="AH3">
        <v>29.3</v>
      </c>
      <c r="AI3">
        <v>37.700000000000003</v>
      </c>
      <c r="AJ3">
        <v>35.700000000000003</v>
      </c>
      <c r="AK3">
        <v>62.3</v>
      </c>
      <c r="AL3">
        <v>31.9</v>
      </c>
      <c r="AM3">
        <v>12.8</v>
      </c>
      <c r="AN3">
        <v>23</v>
      </c>
      <c r="AO3">
        <v>21.1</v>
      </c>
      <c r="AP3">
        <v>1.77474402730375</v>
      </c>
      <c r="AQ3">
        <v>1.3221153846153799</v>
      </c>
      <c r="AR3">
        <v>0.64425770308123198</v>
      </c>
      <c r="AS3">
        <v>0.59103641456582601</v>
      </c>
      <c r="AT3">
        <v>1.0560224089635899</v>
      </c>
      <c r="AU3">
        <v>4</v>
      </c>
      <c r="AV3">
        <v>0</v>
      </c>
      <c r="AW3">
        <v>0</v>
      </c>
      <c r="AX3">
        <v>0</v>
      </c>
      <c r="AY3">
        <v>0</v>
      </c>
      <c r="AZ3">
        <v>0</v>
      </c>
      <c r="BA3">
        <v>108</v>
      </c>
      <c r="BB3">
        <v>106</v>
      </c>
      <c r="BC3">
        <v>62</v>
      </c>
      <c r="BD3">
        <v>52</v>
      </c>
      <c r="BE3">
        <v>165</v>
      </c>
      <c r="BF3">
        <v>13.2</v>
      </c>
      <c r="BG3">
        <v>91.5</v>
      </c>
      <c r="BH3">
        <v>130.22999999999999</v>
      </c>
      <c r="BI3">
        <v>5.85</v>
      </c>
      <c r="BJ3">
        <v>175</v>
      </c>
      <c r="BK3">
        <v>52.9</v>
      </c>
      <c r="BL3">
        <v>57</v>
      </c>
      <c r="BM3">
        <v>43</v>
      </c>
      <c r="BN3">
        <v>34.5</v>
      </c>
      <c r="BO3">
        <v>9.5</v>
      </c>
      <c r="BP3">
        <v>84</v>
      </c>
      <c r="BQ3">
        <v>273</v>
      </c>
      <c r="BR3">
        <v>6.26</v>
      </c>
      <c r="BS3">
        <v>898.18799999999999</v>
      </c>
      <c r="BT3">
        <v>12.9</v>
      </c>
      <c r="BU3">
        <v>4.6100000000000003</v>
      </c>
      <c r="BV3">
        <v>1.71</v>
      </c>
      <c r="BW3">
        <v>7.4409999999999998</v>
      </c>
      <c r="BX3">
        <v>28</v>
      </c>
      <c r="BY3">
        <v>33.700000000000003</v>
      </c>
      <c r="BZ3">
        <v>-1</v>
      </c>
      <c r="CA3">
        <v>56</v>
      </c>
      <c r="CB3">
        <v>22.9</v>
      </c>
      <c r="CC3">
        <v>3.21</v>
      </c>
      <c r="CD3">
        <v>1.1100000000000001</v>
      </c>
      <c r="CE3">
        <v>1.0900000000000001</v>
      </c>
      <c r="CF3">
        <v>2</v>
      </c>
      <c r="CG3">
        <v>5.19</v>
      </c>
      <c r="CH3">
        <v>35.659999999999997</v>
      </c>
      <c r="CI3">
        <v>397.7</v>
      </c>
      <c r="CJ3">
        <v>0.03</v>
      </c>
      <c r="CK3">
        <v>5.5</v>
      </c>
      <c r="CL3" s="1">
        <v>1</v>
      </c>
      <c r="CM3" s="1">
        <v>1</v>
      </c>
      <c r="CN3" s="1">
        <v>1</v>
      </c>
      <c r="CO3" s="1">
        <v>1</v>
      </c>
      <c r="CP3" s="1">
        <v>1</v>
      </c>
      <c r="CQ3" s="1">
        <v>1</v>
      </c>
      <c r="CR3" s="1">
        <v>0</v>
      </c>
      <c r="CS3" s="1">
        <v>0</v>
      </c>
      <c r="CT3" s="1">
        <v>0</v>
      </c>
      <c r="CU3">
        <v>1</v>
      </c>
      <c r="CV3">
        <v>0</v>
      </c>
      <c r="CW3">
        <v>1</v>
      </c>
    </row>
    <row r="4" spans="1:101">
      <c r="A4">
        <v>0</v>
      </c>
      <c r="B4">
        <v>34</v>
      </c>
      <c r="C4">
        <v>4700</v>
      </c>
      <c r="D4">
        <v>2</v>
      </c>
      <c r="E4">
        <v>2</v>
      </c>
      <c r="F4">
        <v>3</v>
      </c>
      <c r="G4">
        <f t="shared" si="0"/>
        <v>1</v>
      </c>
      <c r="H4">
        <f t="shared" si="1"/>
        <v>1</v>
      </c>
      <c r="I4">
        <f t="shared" si="2"/>
        <v>0</v>
      </c>
      <c r="J4">
        <v>1</v>
      </c>
      <c r="K4">
        <v>1</v>
      </c>
      <c r="L4">
        <v>2</v>
      </c>
      <c r="M4">
        <v>1</v>
      </c>
      <c r="N4">
        <v>0</v>
      </c>
      <c r="O4">
        <v>32.299999999999997</v>
      </c>
      <c r="P4">
        <v>6.7</v>
      </c>
      <c r="Q4">
        <v>12</v>
      </c>
      <c r="R4">
        <v>7.8</v>
      </c>
      <c r="S4">
        <v>14.3</v>
      </c>
      <c r="T4">
        <v>8</v>
      </c>
      <c r="U4">
        <v>14.1</v>
      </c>
      <c r="V4">
        <v>10.9</v>
      </c>
      <c r="W4">
        <v>9.6</v>
      </c>
      <c r="X4">
        <v>1.7910447761193999</v>
      </c>
      <c r="Y4">
        <v>1.8333333333333299</v>
      </c>
      <c r="Z4">
        <v>1.7625</v>
      </c>
      <c r="AA4">
        <v>0.88073394495412805</v>
      </c>
      <c r="AB4">
        <v>252.7</v>
      </c>
      <c r="AC4">
        <v>160.9</v>
      </c>
      <c r="AD4">
        <v>0.63672338741590795</v>
      </c>
      <c r="AE4">
        <v>22.35</v>
      </c>
      <c r="AF4">
        <v>21.7</v>
      </c>
      <c r="AG4">
        <v>43.2</v>
      </c>
      <c r="AH4">
        <v>22.7</v>
      </c>
      <c r="AI4">
        <v>33.9</v>
      </c>
      <c r="AJ4">
        <v>35.799999999999997</v>
      </c>
      <c r="AK4">
        <v>50.5</v>
      </c>
      <c r="AL4">
        <v>35.299999999999997</v>
      </c>
      <c r="AM4">
        <v>14.2</v>
      </c>
      <c r="AN4">
        <v>22</v>
      </c>
      <c r="AO4">
        <v>23.4</v>
      </c>
      <c r="AP4">
        <v>1.9030837004405301</v>
      </c>
      <c r="AQ4">
        <v>1.0299539170506899</v>
      </c>
      <c r="AR4">
        <v>0.61452513966480404</v>
      </c>
      <c r="AS4">
        <v>0.65363128491620104</v>
      </c>
      <c r="AT4">
        <v>0.94692737430167595</v>
      </c>
      <c r="AU4">
        <v>3</v>
      </c>
      <c r="AV4">
        <v>1</v>
      </c>
      <c r="AW4">
        <v>0</v>
      </c>
      <c r="AX4">
        <v>0</v>
      </c>
      <c r="AY4">
        <v>0</v>
      </c>
      <c r="AZ4">
        <v>0</v>
      </c>
      <c r="BA4">
        <v>78</v>
      </c>
      <c r="BB4">
        <v>168</v>
      </c>
      <c r="BC4">
        <v>109</v>
      </c>
      <c r="BD4">
        <v>68</v>
      </c>
      <c r="BE4">
        <v>161</v>
      </c>
      <c r="BF4">
        <v>6.7</v>
      </c>
      <c r="BG4">
        <v>5.25</v>
      </c>
      <c r="BH4">
        <v>2.87</v>
      </c>
      <c r="BI4">
        <v>6.77</v>
      </c>
      <c r="BJ4">
        <v>130</v>
      </c>
      <c r="BK4">
        <v>46.4</v>
      </c>
      <c r="BL4">
        <v>84</v>
      </c>
      <c r="BM4">
        <v>52</v>
      </c>
      <c r="BN4">
        <v>32.200000000000003</v>
      </c>
      <c r="BO4">
        <v>23.5</v>
      </c>
      <c r="BP4">
        <v>162</v>
      </c>
      <c r="BQ4">
        <v>549</v>
      </c>
      <c r="BR4">
        <v>6.71</v>
      </c>
      <c r="BS4">
        <v>1158</v>
      </c>
      <c r="BT4">
        <v>125.102</v>
      </c>
      <c r="BU4">
        <v>3.8740000000000001</v>
      </c>
      <c r="BV4">
        <v>3.14</v>
      </c>
      <c r="BW4">
        <v>7.3719999999999999</v>
      </c>
      <c r="BX4">
        <v>48</v>
      </c>
      <c r="BY4">
        <v>41.2</v>
      </c>
      <c r="BZ4">
        <v>-1</v>
      </c>
      <c r="CA4">
        <v>83</v>
      </c>
      <c r="CB4">
        <v>23.9</v>
      </c>
      <c r="CC4">
        <v>0.63</v>
      </c>
      <c r="CD4">
        <v>0.67</v>
      </c>
      <c r="CE4">
        <v>1.03</v>
      </c>
      <c r="CF4">
        <v>3.68</v>
      </c>
      <c r="CG4">
        <v>10.78</v>
      </c>
      <c r="CH4">
        <v>84</v>
      </c>
      <c r="CI4">
        <v>0.37</v>
      </c>
      <c r="CJ4">
        <v>7.46</v>
      </c>
      <c r="CK4">
        <v>5.96</v>
      </c>
      <c r="CL4" s="1">
        <v>1</v>
      </c>
      <c r="CM4" s="1">
        <v>1</v>
      </c>
      <c r="CN4" s="1">
        <v>1</v>
      </c>
      <c r="CO4" s="1">
        <v>1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>
        <v>1</v>
      </c>
      <c r="CV4">
        <v>0</v>
      </c>
      <c r="CW4">
        <v>1</v>
      </c>
    </row>
    <row r="5" spans="1:101">
      <c r="A5">
        <v>0</v>
      </c>
      <c r="B5">
        <v>49</v>
      </c>
      <c r="C5">
        <v>4000</v>
      </c>
      <c r="D5">
        <v>2</v>
      </c>
      <c r="E5">
        <v>2</v>
      </c>
      <c r="F5">
        <v>2</v>
      </c>
      <c r="G5">
        <f t="shared" si="0"/>
        <v>1</v>
      </c>
      <c r="H5">
        <f t="shared" si="1"/>
        <v>0</v>
      </c>
      <c r="I5">
        <f t="shared" si="2"/>
        <v>0</v>
      </c>
      <c r="J5">
        <v>2</v>
      </c>
      <c r="K5">
        <v>2</v>
      </c>
      <c r="L5">
        <v>1</v>
      </c>
      <c r="M5">
        <v>0</v>
      </c>
      <c r="N5">
        <v>0</v>
      </c>
      <c r="O5">
        <v>35.6</v>
      </c>
      <c r="P5">
        <v>7.7</v>
      </c>
      <c r="Q5">
        <v>8.8000000000000007</v>
      </c>
      <c r="R5">
        <v>10.7</v>
      </c>
      <c r="S5">
        <v>15.3</v>
      </c>
      <c r="T5">
        <v>9.8000000000000007</v>
      </c>
      <c r="U5">
        <v>14.7</v>
      </c>
      <c r="V5">
        <v>10.5</v>
      </c>
      <c r="W5">
        <v>12.1</v>
      </c>
      <c r="X5">
        <v>1.1428571428571399</v>
      </c>
      <c r="Y5">
        <v>1.4299065420560799</v>
      </c>
      <c r="Z5">
        <v>1.5</v>
      </c>
      <c r="AA5">
        <v>1.1523809523809501</v>
      </c>
      <c r="AB5">
        <v>256.8</v>
      </c>
      <c r="AC5">
        <v>145.6</v>
      </c>
      <c r="AD5">
        <v>0.56697819314641795</v>
      </c>
      <c r="AE5">
        <v>26.4</v>
      </c>
      <c r="AF5">
        <v>21.8</v>
      </c>
      <c r="AG5">
        <v>50.6</v>
      </c>
      <c r="AH5">
        <v>42.7</v>
      </c>
      <c r="AI5">
        <v>30.7</v>
      </c>
      <c r="AJ5">
        <v>27</v>
      </c>
      <c r="AK5">
        <v>41.9</v>
      </c>
      <c r="AL5">
        <v>42.8</v>
      </c>
      <c r="AM5">
        <v>7.2</v>
      </c>
      <c r="AN5">
        <v>17.2</v>
      </c>
      <c r="AO5">
        <v>21.2</v>
      </c>
      <c r="AP5">
        <v>1.18501170960187</v>
      </c>
      <c r="AQ5">
        <v>1.21100917431193</v>
      </c>
      <c r="AR5">
        <v>0.63703703703703696</v>
      </c>
      <c r="AS5">
        <v>0.78518518518518499</v>
      </c>
      <c r="AT5">
        <v>1.13703703703704</v>
      </c>
      <c r="AU5">
        <v>3</v>
      </c>
      <c r="AV5">
        <v>1</v>
      </c>
      <c r="AW5">
        <v>0</v>
      </c>
      <c r="AX5">
        <v>0</v>
      </c>
      <c r="AY5">
        <v>0</v>
      </c>
      <c r="AZ5">
        <v>0</v>
      </c>
      <c r="BA5">
        <v>82</v>
      </c>
      <c r="BB5">
        <v>144</v>
      </c>
      <c r="BC5">
        <v>92</v>
      </c>
      <c r="BD5">
        <v>62</v>
      </c>
      <c r="BE5">
        <v>150</v>
      </c>
      <c r="BF5">
        <v>8.31</v>
      </c>
      <c r="BG5">
        <v>81.2</v>
      </c>
      <c r="BH5">
        <v>62</v>
      </c>
      <c r="BI5">
        <v>4.8600000000000003</v>
      </c>
      <c r="BJ5">
        <v>103</v>
      </c>
      <c r="BK5">
        <v>33.799999999999997</v>
      </c>
      <c r="BL5">
        <v>14</v>
      </c>
      <c r="BM5">
        <v>13</v>
      </c>
      <c r="BN5">
        <v>37.9</v>
      </c>
      <c r="BO5">
        <v>10.5</v>
      </c>
      <c r="BP5">
        <v>63</v>
      </c>
      <c r="BQ5">
        <v>262</v>
      </c>
      <c r="BR5">
        <v>1.36</v>
      </c>
      <c r="BS5">
        <v>2615</v>
      </c>
      <c r="BT5">
        <v>12.1</v>
      </c>
      <c r="BU5">
        <v>3.9</v>
      </c>
      <c r="BV5">
        <v>5.22</v>
      </c>
      <c r="BW5">
        <v>7.5010000000000003</v>
      </c>
      <c r="BX5">
        <v>43</v>
      </c>
      <c r="BY5">
        <v>27.4</v>
      </c>
      <c r="BZ5">
        <v>-2</v>
      </c>
      <c r="CA5">
        <v>84</v>
      </c>
      <c r="CB5">
        <v>21.4</v>
      </c>
      <c r="CC5">
        <v>2.91</v>
      </c>
      <c r="CD5">
        <v>0.96</v>
      </c>
      <c r="CE5">
        <v>1.25</v>
      </c>
      <c r="CF5">
        <v>1.57</v>
      </c>
      <c r="CG5">
        <v>3.9</v>
      </c>
      <c r="CH5">
        <v>0.38</v>
      </c>
      <c r="CI5">
        <v>52.8</v>
      </c>
      <c r="CJ5">
        <v>1</v>
      </c>
      <c r="CK5">
        <v>5.96</v>
      </c>
      <c r="CL5" s="1">
        <v>1</v>
      </c>
      <c r="CM5" s="1">
        <v>1</v>
      </c>
      <c r="CN5" s="1">
        <v>1</v>
      </c>
      <c r="CO5" s="1">
        <v>1</v>
      </c>
      <c r="CP5" s="1">
        <v>0</v>
      </c>
      <c r="CQ5" s="1">
        <v>0</v>
      </c>
      <c r="CR5" s="1">
        <v>0</v>
      </c>
      <c r="CS5" s="1">
        <v>0</v>
      </c>
      <c r="CT5" s="1">
        <v>1</v>
      </c>
      <c r="CU5">
        <v>1</v>
      </c>
      <c r="CV5">
        <v>1</v>
      </c>
      <c r="CW5">
        <v>1</v>
      </c>
    </row>
    <row r="6" spans="1:101">
      <c r="A6">
        <v>0</v>
      </c>
      <c r="B6">
        <v>71</v>
      </c>
      <c r="C6">
        <v>4000</v>
      </c>
      <c r="D6">
        <v>2</v>
      </c>
      <c r="E6">
        <v>2</v>
      </c>
      <c r="F6">
        <v>3</v>
      </c>
      <c r="G6">
        <f t="shared" si="0"/>
        <v>1</v>
      </c>
      <c r="H6">
        <f t="shared" si="1"/>
        <v>1</v>
      </c>
      <c r="I6">
        <f t="shared" si="2"/>
        <v>0</v>
      </c>
      <c r="J6">
        <v>2</v>
      </c>
      <c r="K6">
        <v>2</v>
      </c>
      <c r="L6">
        <v>2</v>
      </c>
      <c r="M6">
        <v>0</v>
      </c>
      <c r="N6">
        <v>0</v>
      </c>
      <c r="O6">
        <v>48.6</v>
      </c>
      <c r="P6">
        <v>7.4</v>
      </c>
      <c r="Q6">
        <v>12.8</v>
      </c>
      <c r="R6">
        <v>7.7</v>
      </c>
      <c r="S6">
        <v>15.7</v>
      </c>
      <c r="T6">
        <v>10.6</v>
      </c>
      <c r="U6">
        <v>13.5</v>
      </c>
      <c r="V6">
        <v>10.4</v>
      </c>
      <c r="W6">
        <v>12.9</v>
      </c>
      <c r="X6">
        <v>1.72972972972973</v>
      </c>
      <c r="Y6">
        <v>2.0389610389610402</v>
      </c>
      <c r="Z6">
        <v>1.2735849056603801</v>
      </c>
      <c r="AA6">
        <v>1.2403846153846201</v>
      </c>
      <c r="AB6">
        <v>265</v>
      </c>
      <c r="AC6">
        <v>141.30000000000001</v>
      </c>
      <c r="AD6">
        <v>0.533207547169811</v>
      </c>
      <c r="AE6">
        <v>24.8</v>
      </c>
      <c r="AF6">
        <v>21.7</v>
      </c>
      <c r="AG6">
        <v>44.6</v>
      </c>
      <c r="AH6">
        <v>33.799999999999997</v>
      </c>
      <c r="AI6">
        <v>25.9</v>
      </c>
      <c r="AJ6">
        <v>27.3</v>
      </c>
      <c r="AK6">
        <v>44</v>
      </c>
      <c r="AL6">
        <v>30.1</v>
      </c>
      <c r="AM6">
        <v>8.8000000000000007</v>
      </c>
      <c r="AN6">
        <v>20.2</v>
      </c>
      <c r="AO6">
        <v>17</v>
      </c>
      <c r="AP6">
        <v>1.3195266272189301</v>
      </c>
      <c r="AQ6">
        <v>1.1428571428571399</v>
      </c>
      <c r="AR6">
        <v>0.73992673992673996</v>
      </c>
      <c r="AS6">
        <v>0.62271062271062305</v>
      </c>
      <c r="AT6">
        <v>0.94871794871794901</v>
      </c>
      <c r="AU6">
        <v>3</v>
      </c>
      <c r="AV6">
        <v>0</v>
      </c>
      <c r="AW6">
        <v>0</v>
      </c>
      <c r="AX6">
        <v>0</v>
      </c>
      <c r="AY6">
        <v>0</v>
      </c>
      <c r="AZ6">
        <v>0</v>
      </c>
      <c r="BA6">
        <v>79</v>
      </c>
      <c r="BB6">
        <v>198</v>
      </c>
      <c r="BC6">
        <v>119</v>
      </c>
      <c r="BD6">
        <v>56</v>
      </c>
      <c r="BE6">
        <v>153</v>
      </c>
      <c r="BF6">
        <v>3.35</v>
      </c>
      <c r="BG6">
        <v>2.52</v>
      </c>
      <c r="BH6">
        <v>3.01</v>
      </c>
      <c r="BI6">
        <v>6.77</v>
      </c>
      <c r="BJ6">
        <v>194</v>
      </c>
      <c r="BK6">
        <v>59.7</v>
      </c>
      <c r="BL6">
        <v>16</v>
      </c>
      <c r="BM6">
        <v>37</v>
      </c>
      <c r="BN6">
        <v>34.6</v>
      </c>
      <c r="BO6">
        <v>36.5</v>
      </c>
      <c r="BP6">
        <v>140</v>
      </c>
      <c r="BQ6">
        <v>776</v>
      </c>
      <c r="BR6">
        <v>3.59</v>
      </c>
      <c r="BS6">
        <v>7407</v>
      </c>
      <c r="BT6">
        <v>14.6</v>
      </c>
      <c r="BU6">
        <v>2.09</v>
      </c>
      <c r="BV6">
        <v>2.96</v>
      </c>
      <c r="BW6">
        <v>7.5090000000000003</v>
      </c>
      <c r="BX6">
        <v>58</v>
      </c>
      <c r="BY6">
        <v>37.299999999999997</v>
      </c>
      <c r="BZ6">
        <v>7</v>
      </c>
      <c r="CA6">
        <v>92</v>
      </c>
      <c r="CB6">
        <v>29.7</v>
      </c>
      <c r="CC6">
        <v>2.5</v>
      </c>
      <c r="CD6">
        <v>0.88</v>
      </c>
      <c r="CE6">
        <v>1.1200000000000001</v>
      </c>
      <c r="CF6">
        <v>1.33</v>
      </c>
      <c r="CG6">
        <v>4.5199999999999996</v>
      </c>
      <c r="CH6">
        <v>4.1100000000000003</v>
      </c>
      <c r="CI6">
        <v>192</v>
      </c>
      <c r="CJ6">
        <v>0.01</v>
      </c>
      <c r="CK6">
        <v>7.81</v>
      </c>
      <c r="CL6" s="1">
        <v>1</v>
      </c>
      <c r="CM6" s="1">
        <v>1</v>
      </c>
      <c r="CN6" s="1">
        <v>1</v>
      </c>
      <c r="CO6" s="1">
        <v>1</v>
      </c>
      <c r="CP6" s="1">
        <v>0</v>
      </c>
      <c r="CQ6" s="1">
        <v>0</v>
      </c>
      <c r="CR6" s="1">
        <v>0</v>
      </c>
      <c r="CS6" s="1">
        <v>0</v>
      </c>
      <c r="CT6" s="1">
        <v>1</v>
      </c>
      <c r="CU6">
        <v>1</v>
      </c>
      <c r="CV6">
        <v>1</v>
      </c>
      <c r="CW6">
        <v>1</v>
      </c>
    </row>
    <row r="7" spans="1:101">
      <c r="A7">
        <v>0</v>
      </c>
      <c r="B7">
        <v>86</v>
      </c>
      <c r="C7">
        <v>3800</v>
      </c>
      <c r="D7">
        <v>2</v>
      </c>
      <c r="E7">
        <v>1</v>
      </c>
      <c r="F7">
        <v>2</v>
      </c>
      <c r="G7">
        <f t="shared" si="0"/>
        <v>1</v>
      </c>
      <c r="H7">
        <f t="shared" si="1"/>
        <v>0</v>
      </c>
      <c r="I7">
        <f t="shared" si="2"/>
        <v>0</v>
      </c>
      <c r="J7">
        <v>2</v>
      </c>
      <c r="K7">
        <v>2</v>
      </c>
      <c r="L7">
        <v>1</v>
      </c>
      <c r="M7">
        <v>0</v>
      </c>
      <c r="N7">
        <v>0</v>
      </c>
      <c r="O7">
        <v>37.799999999999997</v>
      </c>
      <c r="P7">
        <v>8.6999999999999993</v>
      </c>
      <c r="Q7">
        <v>18.3</v>
      </c>
      <c r="R7">
        <v>15</v>
      </c>
      <c r="S7">
        <v>19.100000000000001</v>
      </c>
      <c r="T7">
        <v>9.6999999999999993</v>
      </c>
      <c r="U7">
        <v>18.899999999999999</v>
      </c>
      <c r="V7">
        <v>9.6999999999999993</v>
      </c>
      <c r="W7">
        <v>12.3</v>
      </c>
      <c r="X7">
        <v>2.1034482758620698</v>
      </c>
      <c r="Y7">
        <v>1.2733333333333301</v>
      </c>
      <c r="Z7">
        <v>1.94845360824742</v>
      </c>
      <c r="AA7">
        <v>1.2680412371134</v>
      </c>
      <c r="AB7">
        <v>268.5</v>
      </c>
      <c r="AC7">
        <v>159.4</v>
      </c>
      <c r="AD7">
        <v>0.59366852886405996</v>
      </c>
      <c r="AE7">
        <v>25.8</v>
      </c>
      <c r="AF7">
        <v>26.4</v>
      </c>
      <c r="AG7">
        <v>46.4</v>
      </c>
      <c r="AH7">
        <v>43</v>
      </c>
      <c r="AI7">
        <v>40.299999999999997</v>
      </c>
      <c r="AJ7">
        <v>40.4</v>
      </c>
      <c r="AK7">
        <v>47.1</v>
      </c>
      <c r="AL7">
        <v>39.700000000000003</v>
      </c>
      <c r="AM7">
        <v>10</v>
      </c>
      <c r="AN7">
        <v>25</v>
      </c>
      <c r="AO7">
        <v>26</v>
      </c>
      <c r="AP7">
        <v>1.0790697674418599</v>
      </c>
      <c r="AQ7">
        <v>0.97727272727272696</v>
      </c>
      <c r="AR7">
        <v>0.61881188118811903</v>
      </c>
      <c r="AS7">
        <v>0.64356435643564402</v>
      </c>
      <c r="AT7">
        <v>0.99752475247524797</v>
      </c>
      <c r="AU7">
        <v>3</v>
      </c>
      <c r="AV7">
        <v>0</v>
      </c>
      <c r="AW7">
        <v>0</v>
      </c>
      <c r="AX7">
        <v>0</v>
      </c>
      <c r="AY7">
        <v>0</v>
      </c>
      <c r="AZ7">
        <v>0</v>
      </c>
      <c r="BA7">
        <v>96</v>
      </c>
      <c r="BB7">
        <v>123</v>
      </c>
      <c r="BC7">
        <v>89</v>
      </c>
      <c r="BD7">
        <v>50</v>
      </c>
      <c r="BE7">
        <v>156</v>
      </c>
      <c r="BF7">
        <v>4.2300000000000004</v>
      </c>
      <c r="BG7">
        <v>62.2</v>
      </c>
      <c r="BH7">
        <v>0.5</v>
      </c>
      <c r="BI7">
        <v>3.51</v>
      </c>
      <c r="BJ7">
        <v>10.5</v>
      </c>
      <c r="BK7">
        <v>31</v>
      </c>
      <c r="BL7">
        <v>59.59</v>
      </c>
      <c r="BM7">
        <v>64.510000000000005</v>
      </c>
      <c r="BN7">
        <v>37.51</v>
      </c>
      <c r="BO7">
        <v>28.469000000000001</v>
      </c>
      <c r="BP7">
        <v>74</v>
      </c>
      <c r="BQ7">
        <v>338</v>
      </c>
      <c r="BR7">
        <v>4.18</v>
      </c>
      <c r="BS7">
        <v>1026.19</v>
      </c>
      <c r="BT7">
        <v>12.6</v>
      </c>
      <c r="BU7">
        <v>4.5</v>
      </c>
      <c r="BV7">
        <v>1.37</v>
      </c>
      <c r="BW7">
        <v>7.3860000000000001</v>
      </c>
      <c r="BX7">
        <v>68</v>
      </c>
      <c r="BY7">
        <v>31.7</v>
      </c>
      <c r="BZ7">
        <v>-6</v>
      </c>
      <c r="CA7">
        <v>93</v>
      </c>
      <c r="CB7">
        <v>19</v>
      </c>
      <c r="CC7">
        <v>4.18</v>
      </c>
      <c r="CD7">
        <v>0.97</v>
      </c>
      <c r="CE7">
        <v>0.79</v>
      </c>
      <c r="CF7">
        <v>1.39</v>
      </c>
      <c r="CG7">
        <v>4.7300000000000004</v>
      </c>
      <c r="CH7">
        <v>1.21</v>
      </c>
      <c r="CI7">
        <v>33.200000000000003</v>
      </c>
      <c r="CJ7">
        <v>0.15</v>
      </c>
      <c r="CK7">
        <v>4.78</v>
      </c>
      <c r="CL7" s="1">
        <v>1</v>
      </c>
      <c r="CM7" s="1">
        <v>1</v>
      </c>
      <c r="CN7" s="1">
        <v>1</v>
      </c>
      <c r="CO7" s="1">
        <v>1</v>
      </c>
      <c r="CP7" s="1">
        <v>1</v>
      </c>
      <c r="CQ7" s="1">
        <v>1</v>
      </c>
      <c r="CR7" s="1">
        <v>0</v>
      </c>
      <c r="CS7" s="1">
        <v>1</v>
      </c>
      <c r="CT7" s="1">
        <v>1</v>
      </c>
      <c r="CU7">
        <v>1</v>
      </c>
      <c r="CV7">
        <v>1</v>
      </c>
      <c r="CW7">
        <v>1</v>
      </c>
    </row>
    <row r="8" spans="1:101">
      <c r="A8">
        <v>0</v>
      </c>
      <c r="B8">
        <v>74</v>
      </c>
      <c r="C8">
        <v>4700</v>
      </c>
      <c r="D8">
        <v>3</v>
      </c>
      <c r="E8">
        <v>3</v>
      </c>
      <c r="F8">
        <v>1</v>
      </c>
      <c r="G8">
        <f t="shared" si="0"/>
        <v>0</v>
      </c>
      <c r="H8">
        <f t="shared" si="1"/>
        <v>0</v>
      </c>
      <c r="I8">
        <f t="shared" si="2"/>
        <v>0</v>
      </c>
      <c r="J8">
        <v>1</v>
      </c>
      <c r="K8">
        <v>1</v>
      </c>
      <c r="L8">
        <v>2</v>
      </c>
      <c r="M8">
        <v>0</v>
      </c>
      <c r="N8">
        <v>0</v>
      </c>
      <c r="O8">
        <v>56.3</v>
      </c>
      <c r="P8">
        <v>7.8</v>
      </c>
      <c r="Q8">
        <v>11.1</v>
      </c>
      <c r="R8">
        <v>8.9</v>
      </c>
      <c r="S8">
        <v>18.399999999999999</v>
      </c>
      <c r="T8">
        <v>9.6</v>
      </c>
      <c r="U8">
        <v>20.399999999999999</v>
      </c>
      <c r="V8">
        <v>11.1</v>
      </c>
      <c r="W8">
        <v>12.6</v>
      </c>
      <c r="X8">
        <v>1.42307692307692</v>
      </c>
      <c r="Y8">
        <v>2.0674157303370801</v>
      </c>
      <c r="Z8">
        <v>2.125</v>
      </c>
      <c r="AA8">
        <v>1.13513513513514</v>
      </c>
      <c r="AB8">
        <v>257.89999999999998</v>
      </c>
      <c r="AC8">
        <v>162.80000000000001</v>
      </c>
      <c r="AD8">
        <v>0.63125242341993004</v>
      </c>
      <c r="AE8">
        <v>27.7</v>
      </c>
      <c r="AF8">
        <v>23.3</v>
      </c>
      <c r="AG8">
        <v>51.6</v>
      </c>
      <c r="AH8">
        <v>34.1</v>
      </c>
      <c r="AI8">
        <v>33.299999999999997</v>
      </c>
      <c r="AJ8">
        <v>42.6</v>
      </c>
      <c r="AK8">
        <v>46.2</v>
      </c>
      <c r="AL8">
        <v>49.1</v>
      </c>
      <c r="AM8">
        <v>11.5</v>
      </c>
      <c r="AN8">
        <v>19.600000000000001</v>
      </c>
      <c r="AO8">
        <v>26.7</v>
      </c>
      <c r="AP8">
        <v>1.51319648093842</v>
      </c>
      <c r="AQ8">
        <v>1.18884120171674</v>
      </c>
      <c r="AR8">
        <v>0.460093896713615</v>
      </c>
      <c r="AS8">
        <v>0.62676056338028197</v>
      </c>
      <c r="AT8">
        <v>0.78169014084507005</v>
      </c>
      <c r="AU8">
        <v>3</v>
      </c>
      <c r="AV8">
        <v>0</v>
      </c>
      <c r="AW8">
        <v>0</v>
      </c>
      <c r="AX8">
        <v>0</v>
      </c>
      <c r="AY8">
        <v>0</v>
      </c>
      <c r="AZ8">
        <v>0</v>
      </c>
      <c r="BA8">
        <v>100</v>
      </c>
      <c r="BB8">
        <v>102</v>
      </c>
      <c r="BC8">
        <v>72</v>
      </c>
      <c r="BD8">
        <v>50</v>
      </c>
      <c r="BE8">
        <v>156</v>
      </c>
      <c r="BF8">
        <v>8.8000000000000007</v>
      </c>
      <c r="BG8">
        <v>92.2</v>
      </c>
      <c r="BH8">
        <v>58</v>
      </c>
      <c r="BI8">
        <v>5.87</v>
      </c>
      <c r="BJ8">
        <v>185</v>
      </c>
      <c r="BK8">
        <v>56.4</v>
      </c>
      <c r="BL8">
        <v>132</v>
      </c>
      <c r="BM8">
        <v>233</v>
      </c>
      <c r="BN8">
        <v>31.5</v>
      </c>
      <c r="BO8">
        <v>234.3</v>
      </c>
      <c r="BP8">
        <v>113.3</v>
      </c>
      <c r="BQ8">
        <v>711</v>
      </c>
      <c r="BR8">
        <v>24.83</v>
      </c>
      <c r="BS8">
        <v>25007.81</v>
      </c>
      <c r="BT8">
        <v>27.2</v>
      </c>
      <c r="BU8">
        <v>2.42</v>
      </c>
      <c r="BV8">
        <v>23.16</v>
      </c>
      <c r="BW8">
        <v>7.282</v>
      </c>
      <c r="BX8">
        <v>50</v>
      </c>
      <c r="BY8">
        <v>46.1</v>
      </c>
      <c r="BZ8">
        <v>-5</v>
      </c>
      <c r="CA8">
        <v>80</v>
      </c>
      <c r="CB8">
        <v>21.7</v>
      </c>
      <c r="CC8">
        <v>3.12</v>
      </c>
      <c r="CD8">
        <v>1.02</v>
      </c>
      <c r="CE8">
        <v>1.07</v>
      </c>
      <c r="CF8">
        <v>1.8</v>
      </c>
      <c r="CG8">
        <v>4.96</v>
      </c>
      <c r="CH8">
        <v>5.68</v>
      </c>
      <c r="CI8">
        <v>102.73</v>
      </c>
      <c r="CJ8">
        <v>0.64900000000000002</v>
      </c>
      <c r="CK8">
        <v>7.3</v>
      </c>
      <c r="CL8" s="1">
        <v>1</v>
      </c>
      <c r="CM8" s="1">
        <v>1</v>
      </c>
      <c r="CN8" s="1">
        <v>0</v>
      </c>
      <c r="CO8" s="1">
        <v>0</v>
      </c>
      <c r="CP8" s="1">
        <v>1</v>
      </c>
      <c r="CQ8" s="1">
        <v>1</v>
      </c>
      <c r="CR8" s="1">
        <v>1</v>
      </c>
      <c r="CS8" s="1">
        <v>1</v>
      </c>
      <c r="CT8" s="1">
        <v>1</v>
      </c>
      <c r="CU8">
        <v>1</v>
      </c>
      <c r="CV8">
        <v>1</v>
      </c>
      <c r="CW8">
        <v>1</v>
      </c>
    </row>
    <row r="9" spans="1:101">
      <c r="A9">
        <v>0</v>
      </c>
      <c r="B9">
        <v>68</v>
      </c>
      <c r="C9">
        <v>4000</v>
      </c>
      <c r="D9">
        <v>1</v>
      </c>
      <c r="E9">
        <v>2</v>
      </c>
      <c r="F9">
        <v>5</v>
      </c>
      <c r="G9">
        <f t="shared" si="0"/>
        <v>1</v>
      </c>
      <c r="H9">
        <f t="shared" si="1"/>
        <v>1</v>
      </c>
      <c r="I9">
        <f t="shared" si="2"/>
        <v>1</v>
      </c>
      <c r="J9">
        <v>2</v>
      </c>
      <c r="K9">
        <v>2</v>
      </c>
      <c r="L9">
        <v>2</v>
      </c>
      <c r="M9">
        <v>0</v>
      </c>
      <c r="N9">
        <v>0</v>
      </c>
      <c r="O9">
        <v>40.6</v>
      </c>
      <c r="P9">
        <v>5.0999999999999996</v>
      </c>
      <c r="Q9">
        <v>15.3</v>
      </c>
      <c r="R9">
        <v>13.5</v>
      </c>
      <c r="S9">
        <v>15.8</v>
      </c>
      <c r="T9">
        <v>9.3000000000000007</v>
      </c>
      <c r="U9">
        <v>21.5</v>
      </c>
      <c r="V9">
        <v>15.7</v>
      </c>
      <c r="W9">
        <v>21.7</v>
      </c>
      <c r="X9">
        <v>3</v>
      </c>
      <c r="Y9">
        <v>1.1703703703703701</v>
      </c>
      <c r="Z9">
        <v>2.3118279569892501</v>
      </c>
      <c r="AA9">
        <v>1.38216560509554</v>
      </c>
      <c r="AB9">
        <v>243.5</v>
      </c>
      <c r="AC9">
        <v>151.69999999999999</v>
      </c>
      <c r="AD9">
        <v>0.62299794661190999</v>
      </c>
      <c r="AE9">
        <v>35.200000000000003</v>
      </c>
      <c r="AF9">
        <v>25.3</v>
      </c>
      <c r="AG9">
        <v>59.8</v>
      </c>
      <c r="AH9">
        <v>33</v>
      </c>
      <c r="AI9">
        <v>38.9</v>
      </c>
      <c r="AJ9">
        <v>49.1</v>
      </c>
      <c r="AK9">
        <v>53.9</v>
      </c>
      <c r="AL9">
        <v>29.2</v>
      </c>
      <c r="AM9">
        <v>9</v>
      </c>
      <c r="AN9">
        <v>30.5</v>
      </c>
      <c r="AO9">
        <v>31.4</v>
      </c>
      <c r="AP9">
        <v>1.81212121212121</v>
      </c>
      <c r="AQ9">
        <v>1.39130434782609</v>
      </c>
      <c r="AR9">
        <v>0.621181262729124</v>
      </c>
      <c r="AS9">
        <v>0.63951120162932795</v>
      </c>
      <c r="AT9">
        <v>0.79226069246435804</v>
      </c>
      <c r="AU9">
        <v>3</v>
      </c>
      <c r="AV9">
        <v>0</v>
      </c>
      <c r="AW9">
        <v>0</v>
      </c>
      <c r="AX9">
        <v>0</v>
      </c>
      <c r="AY9">
        <v>0</v>
      </c>
      <c r="AZ9">
        <v>0</v>
      </c>
      <c r="BA9">
        <v>86</v>
      </c>
      <c r="BB9">
        <v>118</v>
      </c>
      <c r="BC9">
        <v>74</v>
      </c>
      <c r="BD9">
        <v>65</v>
      </c>
      <c r="BE9">
        <v>171</v>
      </c>
      <c r="BF9">
        <v>6.18</v>
      </c>
      <c r="BG9">
        <v>59.8</v>
      </c>
      <c r="BH9">
        <v>24.78</v>
      </c>
      <c r="BI9">
        <v>5.52</v>
      </c>
      <c r="BJ9">
        <v>149</v>
      </c>
      <c r="BK9">
        <v>46.3</v>
      </c>
      <c r="BL9">
        <v>523</v>
      </c>
      <c r="BM9">
        <v>947</v>
      </c>
      <c r="BN9">
        <v>26.7</v>
      </c>
      <c r="BO9">
        <v>18.100000000000001</v>
      </c>
      <c r="BP9">
        <v>98</v>
      </c>
      <c r="BQ9">
        <v>468</v>
      </c>
      <c r="BR9">
        <v>6.62</v>
      </c>
      <c r="BS9">
        <v>2968.3270000000002</v>
      </c>
      <c r="BT9">
        <v>17</v>
      </c>
      <c r="BU9">
        <v>2.41</v>
      </c>
      <c r="BV9">
        <v>3.39</v>
      </c>
      <c r="BW9">
        <v>7.5019999999999998</v>
      </c>
      <c r="BX9">
        <v>59</v>
      </c>
      <c r="BY9">
        <v>23.2</v>
      </c>
      <c r="BZ9">
        <v>-5</v>
      </c>
      <c r="CA9">
        <v>93</v>
      </c>
      <c r="CB9">
        <v>18.100000000000001</v>
      </c>
      <c r="CC9">
        <v>2.58</v>
      </c>
      <c r="CD9">
        <v>1.02</v>
      </c>
      <c r="CE9">
        <v>0.7</v>
      </c>
      <c r="CF9">
        <v>1.5</v>
      </c>
      <c r="CG9">
        <v>3.62</v>
      </c>
      <c r="CH9">
        <v>3.07</v>
      </c>
      <c r="CI9">
        <v>21</v>
      </c>
      <c r="CJ9">
        <v>0.58199999999999996</v>
      </c>
      <c r="CK9">
        <v>6.03</v>
      </c>
      <c r="CL9" s="1">
        <v>1</v>
      </c>
      <c r="CM9" s="1">
        <v>1</v>
      </c>
      <c r="CN9" s="1">
        <v>1</v>
      </c>
      <c r="CO9" s="1">
        <v>1</v>
      </c>
      <c r="CP9" s="1">
        <v>0</v>
      </c>
      <c r="CQ9" s="1">
        <v>0</v>
      </c>
      <c r="CR9" s="1">
        <v>0</v>
      </c>
      <c r="CS9" s="1">
        <v>0</v>
      </c>
      <c r="CT9" s="1">
        <v>0</v>
      </c>
      <c r="CU9">
        <v>1</v>
      </c>
      <c r="CV9">
        <v>0</v>
      </c>
      <c r="CW9">
        <v>1</v>
      </c>
    </row>
    <row r="10" spans="1:101">
      <c r="A10">
        <v>0</v>
      </c>
      <c r="B10">
        <v>55</v>
      </c>
      <c r="C10">
        <v>4822</v>
      </c>
      <c r="D10">
        <v>2</v>
      </c>
      <c r="E10">
        <v>1</v>
      </c>
      <c r="F10">
        <v>2</v>
      </c>
      <c r="G10">
        <f t="shared" si="0"/>
        <v>1</v>
      </c>
      <c r="H10">
        <f t="shared" si="1"/>
        <v>0</v>
      </c>
      <c r="I10">
        <f t="shared" si="2"/>
        <v>0</v>
      </c>
      <c r="J10">
        <v>2</v>
      </c>
      <c r="K10">
        <v>2</v>
      </c>
      <c r="L10">
        <v>1</v>
      </c>
      <c r="M10">
        <v>1</v>
      </c>
      <c r="N10">
        <v>0</v>
      </c>
      <c r="O10">
        <v>31.4</v>
      </c>
      <c r="P10">
        <v>7.9</v>
      </c>
      <c r="Q10">
        <v>10.6</v>
      </c>
      <c r="R10">
        <v>8.8000000000000007</v>
      </c>
      <c r="S10">
        <v>16.100000000000001</v>
      </c>
      <c r="T10">
        <v>7.3</v>
      </c>
      <c r="U10">
        <v>16.8</v>
      </c>
      <c r="V10">
        <v>10.199999999999999</v>
      </c>
      <c r="W10">
        <v>15.7</v>
      </c>
      <c r="X10">
        <v>1.34177215189873</v>
      </c>
      <c r="Y10">
        <v>1.8295454545454499</v>
      </c>
      <c r="Z10">
        <v>2.3013698630136998</v>
      </c>
      <c r="AA10">
        <v>1.5392156862745101</v>
      </c>
      <c r="AB10">
        <v>238.7</v>
      </c>
      <c r="AC10">
        <v>122.1</v>
      </c>
      <c r="AD10">
        <v>0.51152073732718895</v>
      </c>
      <c r="AE10">
        <v>25.2</v>
      </c>
      <c r="AF10">
        <v>20.6</v>
      </c>
      <c r="AG10">
        <v>37.5</v>
      </c>
      <c r="AH10">
        <v>22</v>
      </c>
      <c r="AI10">
        <v>31.3</v>
      </c>
      <c r="AJ10">
        <v>28.9</v>
      </c>
      <c r="AK10">
        <v>39.299999999999997</v>
      </c>
      <c r="AL10">
        <v>21.1</v>
      </c>
      <c r="AM10">
        <v>6.7</v>
      </c>
      <c r="AN10">
        <v>18.5</v>
      </c>
      <c r="AO10">
        <v>15.6</v>
      </c>
      <c r="AP10">
        <v>1.7045454545454499</v>
      </c>
      <c r="AQ10">
        <v>1.2233009708737901</v>
      </c>
      <c r="AR10">
        <v>0.64013840830449797</v>
      </c>
      <c r="AS10">
        <v>0.53979238754325298</v>
      </c>
      <c r="AT10">
        <v>1.0830449826989601</v>
      </c>
      <c r="AU10">
        <v>3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55</v>
      </c>
      <c r="BB10">
        <v>152</v>
      </c>
      <c r="BC10">
        <v>100</v>
      </c>
      <c r="BD10">
        <v>60</v>
      </c>
      <c r="BE10">
        <v>160</v>
      </c>
      <c r="BF10">
        <v>3.45</v>
      </c>
      <c r="BG10">
        <v>33.1</v>
      </c>
      <c r="BH10">
        <v>1.4</v>
      </c>
      <c r="BI10">
        <v>4.4000000000000004</v>
      </c>
      <c r="BJ10">
        <v>80</v>
      </c>
      <c r="BK10">
        <v>29</v>
      </c>
      <c r="BL10">
        <v>57</v>
      </c>
      <c r="BM10">
        <v>53</v>
      </c>
      <c r="BN10">
        <v>43.5</v>
      </c>
      <c r="BO10">
        <v>7.9</v>
      </c>
      <c r="BP10">
        <v>52</v>
      </c>
      <c r="BQ10">
        <v>250</v>
      </c>
      <c r="BR10">
        <v>4.5599999999999996</v>
      </c>
      <c r="BS10">
        <v>2222.8449999999998</v>
      </c>
      <c r="BT10">
        <v>13.6</v>
      </c>
      <c r="BU10">
        <v>1.4</v>
      </c>
      <c r="BV10">
        <v>0.43</v>
      </c>
      <c r="BW10">
        <v>7.4269999999999996</v>
      </c>
      <c r="BX10">
        <v>47</v>
      </c>
      <c r="BY10">
        <v>28.4</v>
      </c>
      <c r="BZ10">
        <v>-6</v>
      </c>
      <c r="CA10">
        <v>84</v>
      </c>
      <c r="CB10">
        <v>18.8</v>
      </c>
      <c r="CC10">
        <v>2.77</v>
      </c>
      <c r="CD10">
        <v>0.77</v>
      </c>
      <c r="CE10">
        <v>1.1399999999999999</v>
      </c>
      <c r="CF10">
        <v>1.22</v>
      </c>
      <c r="CG10">
        <v>5.08</v>
      </c>
      <c r="CH10">
        <v>2.79</v>
      </c>
      <c r="CI10">
        <v>31.5</v>
      </c>
      <c r="CJ10">
        <v>0.15</v>
      </c>
      <c r="CK10">
        <v>5.34</v>
      </c>
      <c r="CL10" s="1">
        <v>1</v>
      </c>
      <c r="CM10" s="1">
        <v>1</v>
      </c>
      <c r="CN10" s="1">
        <v>1</v>
      </c>
      <c r="CO10" s="1">
        <v>1</v>
      </c>
      <c r="CP10" s="1">
        <v>0</v>
      </c>
      <c r="CQ10" s="1">
        <v>0</v>
      </c>
      <c r="CR10" s="1">
        <v>0</v>
      </c>
      <c r="CS10" s="1">
        <v>0</v>
      </c>
      <c r="CT10" s="1">
        <v>1</v>
      </c>
      <c r="CU10">
        <v>1</v>
      </c>
      <c r="CV10">
        <v>1</v>
      </c>
      <c r="CW10">
        <v>1</v>
      </c>
    </row>
    <row r="11" spans="1:101">
      <c r="A11">
        <v>1</v>
      </c>
      <c r="B11">
        <v>55</v>
      </c>
      <c r="C11">
        <v>4400</v>
      </c>
      <c r="D11">
        <v>3</v>
      </c>
      <c r="E11">
        <v>2</v>
      </c>
      <c r="F11">
        <v>5</v>
      </c>
      <c r="G11">
        <f t="shared" si="0"/>
        <v>1</v>
      </c>
      <c r="H11">
        <f t="shared" si="1"/>
        <v>1</v>
      </c>
      <c r="I11">
        <f t="shared" si="2"/>
        <v>1</v>
      </c>
      <c r="J11">
        <v>2</v>
      </c>
      <c r="K11">
        <v>2</v>
      </c>
      <c r="L11">
        <v>2</v>
      </c>
      <c r="M11">
        <v>0</v>
      </c>
      <c r="N11">
        <v>0</v>
      </c>
      <c r="O11">
        <v>56.2</v>
      </c>
      <c r="P11">
        <v>11.4</v>
      </c>
      <c r="Q11">
        <v>12.3</v>
      </c>
      <c r="R11">
        <v>14.2</v>
      </c>
      <c r="S11">
        <v>15.9</v>
      </c>
      <c r="T11">
        <v>11.1</v>
      </c>
      <c r="U11">
        <v>13.1</v>
      </c>
      <c r="V11">
        <v>16.3</v>
      </c>
      <c r="W11">
        <v>19.899999999999999</v>
      </c>
      <c r="X11">
        <v>1.07894736842105</v>
      </c>
      <c r="Y11">
        <v>1.1197183098591501</v>
      </c>
      <c r="Z11">
        <v>1.1801801801801799</v>
      </c>
      <c r="AA11">
        <v>1.22085889570552</v>
      </c>
      <c r="AB11">
        <v>228</v>
      </c>
      <c r="AC11">
        <v>119.7</v>
      </c>
      <c r="AD11">
        <v>0.52500000000000002</v>
      </c>
      <c r="AE11">
        <v>26.8</v>
      </c>
      <c r="AF11">
        <v>21</v>
      </c>
      <c r="AG11">
        <v>46.3</v>
      </c>
      <c r="AH11">
        <v>25.7</v>
      </c>
      <c r="AI11">
        <v>29.1</v>
      </c>
      <c r="AJ11">
        <v>31.9</v>
      </c>
      <c r="AK11">
        <v>51.1</v>
      </c>
      <c r="AL11">
        <v>20.100000000000001</v>
      </c>
      <c r="AM11">
        <v>9</v>
      </c>
      <c r="AN11">
        <v>22.3</v>
      </c>
      <c r="AO11">
        <v>23.9</v>
      </c>
      <c r="AP11">
        <v>1.80155642023346</v>
      </c>
      <c r="AQ11">
        <v>1.2761904761904801</v>
      </c>
      <c r="AR11">
        <v>0.69905956112852696</v>
      </c>
      <c r="AS11">
        <v>0.74921630094043901</v>
      </c>
      <c r="AT11">
        <v>0.91222570532915404</v>
      </c>
      <c r="AU11">
        <v>3</v>
      </c>
      <c r="AV11">
        <v>0</v>
      </c>
      <c r="AW11">
        <v>0</v>
      </c>
      <c r="AX11">
        <v>0</v>
      </c>
      <c r="AY11">
        <v>0</v>
      </c>
      <c r="AZ11">
        <v>1</v>
      </c>
      <c r="BA11">
        <v>98</v>
      </c>
      <c r="BB11">
        <v>125</v>
      </c>
      <c r="BC11">
        <v>74</v>
      </c>
      <c r="BD11">
        <v>80</v>
      </c>
      <c r="BE11">
        <v>172</v>
      </c>
      <c r="BF11">
        <v>12.66</v>
      </c>
      <c r="BG11">
        <v>72.5</v>
      </c>
      <c r="BH11">
        <v>802</v>
      </c>
      <c r="BI11">
        <v>3.67</v>
      </c>
      <c r="BJ11">
        <v>99</v>
      </c>
      <c r="BK11">
        <v>28.7</v>
      </c>
      <c r="BL11">
        <v>205</v>
      </c>
      <c r="BM11">
        <v>201</v>
      </c>
      <c r="BN11">
        <v>22.6</v>
      </c>
      <c r="BO11">
        <v>7.1</v>
      </c>
      <c r="BP11">
        <v>129</v>
      </c>
      <c r="BQ11">
        <v>366</v>
      </c>
      <c r="BR11">
        <v>12.63</v>
      </c>
      <c r="BS11">
        <v>2766.5329999999999</v>
      </c>
      <c r="BT11">
        <v>13.2</v>
      </c>
      <c r="BU11">
        <v>1.43</v>
      </c>
      <c r="BV11">
        <v>3.56</v>
      </c>
      <c r="BW11">
        <v>7.4710000000000001</v>
      </c>
      <c r="BX11">
        <v>49</v>
      </c>
      <c r="BY11">
        <v>29.4</v>
      </c>
      <c r="BZ11">
        <v>-2</v>
      </c>
      <c r="CA11">
        <v>88</v>
      </c>
      <c r="CB11">
        <v>21.4</v>
      </c>
      <c r="CC11">
        <v>2.12</v>
      </c>
      <c r="CD11">
        <v>1.34</v>
      </c>
      <c r="CE11">
        <v>0.76</v>
      </c>
      <c r="CF11">
        <v>1.33</v>
      </c>
      <c r="CG11">
        <v>4.45</v>
      </c>
      <c r="CH11">
        <v>3.72</v>
      </c>
      <c r="CI11">
        <v>117</v>
      </c>
      <c r="CJ11">
        <v>0.24</v>
      </c>
      <c r="CK11">
        <v>5.56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R11" s="1">
        <v>0</v>
      </c>
      <c r="CS11" s="1">
        <v>0</v>
      </c>
      <c r="CT11" s="1">
        <v>0</v>
      </c>
      <c r="CU11">
        <v>1</v>
      </c>
      <c r="CV11">
        <v>0</v>
      </c>
      <c r="CW11">
        <v>1</v>
      </c>
    </row>
    <row r="12" spans="1:101">
      <c r="A12">
        <v>0</v>
      </c>
      <c r="B12">
        <v>72</v>
      </c>
      <c r="C12">
        <v>4080</v>
      </c>
      <c r="D12">
        <v>1</v>
      </c>
      <c r="E12">
        <v>2</v>
      </c>
      <c r="F12">
        <v>3</v>
      </c>
      <c r="G12">
        <f t="shared" si="0"/>
        <v>1</v>
      </c>
      <c r="H12">
        <f t="shared" si="1"/>
        <v>1</v>
      </c>
      <c r="I12">
        <f t="shared" si="2"/>
        <v>0</v>
      </c>
      <c r="J12">
        <v>1</v>
      </c>
      <c r="K12">
        <v>1</v>
      </c>
      <c r="L12">
        <v>1</v>
      </c>
      <c r="M12">
        <v>1</v>
      </c>
      <c r="N12">
        <v>0</v>
      </c>
      <c r="O12">
        <v>45</v>
      </c>
      <c r="P12">
        <v>5.8</v>
      </c>
      <c r="Q12">
        <v>14.8</v>
      </c>
      <c r="R12">
        <v>8.8000000000000007</v>
      </c>
      <c r="S12">
        <v>21.3</v>
      </c>
      <c r="T12">
        <v>11.4</v>
      </c>
      <c r="U12">
        <v>15.5</v>
      </c>
      <c r="V12">
        <v>11.3</v>
      </c>
      <c r="W12">
        <v>11.7</v>
      </c>
      <c r="X12">
        <v>2.5517241379310298</v>
      </c>
      <c r="Y12">
        <v>2.4204545454545499</v>
      </c>
      <c r="Z12">
        <v>1.35964912280702</v>
      </c>
      <c r="AA12">
        <v>1.0353982300885001</v>
      </c>
      <c r="AB12">
        <v>256.89999999999998</v>
      </c>
      <c r="AC12">
        <v>144.80000000000001</v>
      </c>
      <c r="AD12">
        <v>0.56364344102763697</v>
      </c>
      <c r="AE12">
        <v>24.5</v>
      </c>
      <c r="AF12">
        <v>23.5</v>
      </c>
      <c r="AG12">
        <v>41.7</v>
      </c>
      <c r="AH12">
        <v>23.9</v>
      </c>
      <c r="AI12">
        <v>33.799999999999997</v>
      </c>
      <c r="AJ12">
        <v>31.9</v>
      </c>
      <c r="AK12">
        <v>46.1</v>
      </c>
      <c r="AL12">
        <v>38.700000000000003</v>
      </c>
      <c r="AM12">
        <v>11</v>
      </c>
      <c r="AN12">
        <v>17.899999999999999</v>
      </c>
      <c r="AO12">
        <v>22.2</v>
      </c>
      <c r="AP12">
        <v>1.7447698744769899</v>
      </c>
      <c r="AQ12">
        <v>1.04255319148936</v>
      </c>
      <c r="AR12">
        <v>0.56112852664576796</v>
      </c>
      <c r="AS12">
        <v>0.69592476489028199</v>
      </c>
      <c r="AT12">
        <v>1.05956112852665</v>
      </c>
      <c r="AU12">
        <v>1</v>
      </c>
      <c r="AV12">
        <v>0</v>
      </c>
      <c r="AW12">
        <v>0</v>
      </c>
      <c r="AX12">
        <v>0</v>
      </c>
      <c r="AY12">
        <v>0</v>
      </c>
      <c r="AZ12">
        <v>1</v>
      </c>
      <c r="BA12">
        <v>83</v>
      </c>
      <c r="BB12">
        <v>109</v>
      </c>
      <c r="BC12">
        <v>93</v>
      </c>
      <c r="BD12">
        <v>60</v>
      </c>
      <c r="BE12">
        <v>170</v>
      </c>
      <c r="BF12">
        <v>6</v>
      </c>
      <c r="BG12">
        <v>63</v>
      </c>
      <c r="BH12">
        <v>21</v>
      </c>
      <c r="BI12">
        <v>4</v>
      </c>
      <c r="BJ12">
        <v>163</v>
      </c>
      <c r="BK12">
        <v>48</v>
      </c>
      <c r="BL12">
        <v>33</v>
      </c>
      <c r="BM12">
        <v>78</v>
      </c>
      <c r="BN12">
        <v>31</v>
      </c>
      <c r="BO12">
        <v>52</v>
      </c>
      <c r="BP12">
        <v>91.63</v>
      </c>
      <c r="BQ12">
        <v>354.69</v>
      </c>
      <c r="BR12">
        <v>5.0199999999999996</v>
      </c>
      <c r="BS12">
        <v>2476.7069999999999</v>
      </c>
      <c r="BT12">
        <v>16</v>
      </c>
      <c r="BU12">
        <v>1</v>
      </c>
      <c r="BV12">
        <v>3</v>
      </c>
      <c r="BW12">
        <v>6.9720000000000004</v>
      </c>
      <c r="BX12">
        <v>47.686</v>
      </c>
      <c r="BY12">
        <v>34.29</v>
      </c>
      <c r="BZ12">
        <v>0.5</v>
      </c>
      <c r="CA12">
        <v>75.8</v>
      </c>
      <c r="CB12">
        <v>25.43</v>
      </c>
      <c r="CC12">
        <v>3.13</v>
      </c>
      <c r="CD12">
        <v>1.02</v>
      </c>
      <c r="CE12">
        <v>1.08</v>
      </c>
      <c r="CF12">
        <v>1.79</v>
      </c>
      <c r="CG12">
        <v>4.9800000000000004</v>
      </c>
      <c r="CH12">
        <v>5.7</v>
      </c>
      <c r="CI12">
        <v>99.15</v>
      </c>
      <c r="CJ12">
        <v>0.64900000000000002</v>
      </c>
      <c r="CK12">
        <v>6</v>
      </c>
      <c r="CL12" s="1">
        <v>0</v>
      </c>
      <c r="CM12" s="1">
        <v>1</v>
      </c>
      <c r="CN12" s="1">
        <v>0</v>
      </c>
      <c r="CO12" s="1">
        <v>1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>
        <v>1</v>
      </c>
      <c r="CV12">
        <v>0</v>
      </c>
      <c r="CW12">
        <v>1</v>
      </c>
    </row>
    <row r="13" spans="1:101">
      <c r="A13">
        <v>1</v>
      </c>
      <c r="B13">
        <v>59</v>
      </c>
      <c r="C13">
        <v>4300</v>
      </c>
      <c r="D13">
        <v>2</v>
      </c>
      <c r="E13">
        <v>1</v>
      </c>
      <c r="F13">
        <v>2</v>
      </c>
      <c r="G13">
        <f t="shared" si="0"/>
        <v>1</v>
      </c>
      <c r="H13">
        <f t="shared" si="1"/>
        <v>0</v>
      </c>
      <c r="I13">
        <f t="shared" si="2"/>
        <v>0</v>
      </c>
      <c r="J13">
        <v>1</v>
      </c>
      <c r="K13">
        <v>1</v>
      </c>
      <c r="L13">
        <v>2</v>
      </c>
      <c r="M13">
        <v>0</v>
      </c>
      <c r="N13">
        <v>0</v>
      </c>
      <c r="O13">
        <v>48.8</v>
      </c>
      <c r="P13">
        <v>14.2</v>
      </c>
      <c r="Q13">
        <v>15.7</v>
      </c>
      <c r="R13">
        <v>15.4</v>
      </c>
      <c r="S13">
        <v>22.2</v>
      </c>
      <c r="T13">
        <v>14.4</v>
      </c>
      <c r="U13">
        <v>14.4</v>
      </c>
      <c r="V13">
        <v>14.7</v>
      </c>
      <c r="W13">
        <v>15.4</v>
      </c>
      <c r="X13">
        <v>1.1056338028168999</v>
      </c>
      <c r="Y13">
        <v>1.4415584415584399</v>
      </c>
      <c r="Z13">
        <v>1</v>
      </c>
      <c r="AA13">
        <v>1.0476190476190499</v>
      </c>
      <c r="AB13">
        <v>287.8</v>
      </c>
      <c r="AC13">
        <v>156.1</v>
      </c>
      <c r="AD13">
        <v>0.54239054899235595</v>
      </c>
      <c r="AE13">
        <v>30.7</v>
      </c>
      <c r="AF13">
        <v>22.6</v>
      </c>
      <c r="AG13">
        <v>62.7</v>
      </c>
      <c r="AH13">
        <v>21.7</v>
      </c>
      <c r="AI13">
        <v>33.5</v>
      </c>
      <c r="AJ13">
        <v>38.700000000000003</v>
      </c>
      <c r="AK13">
        <v>65.400000000000006</v>
      </c>
      <c r="AL13">
        <v>24.8</v>
      </c>
      <c r="AM13">
        <v>8.6999999999999993</v>
      </c>
      <c r="AN13">
        <v>25.5</v>
      </c>
      <c r="AO13">
        <v>22.5</v>
      </c>
      <c r="AP13">
        <v>2.8894009216589902</v>
      </c>
      <c r="AQ13">
        <v>1.3584070796460199</v>
      </c>
      <c r="AR13">
        <v>0.65891472868217005</v>
      </c>
      <c r="AS13">
        <v>0.581395348837209</v>
      </c>
      <c r="AT13">
        <v>0.86563307493539998</v>
      </c>
      <c r="AU13">
        <v>3</v>
      </c>
      <c r="AV13">
        <v>0</v>
      </c>
      <c r="AW13">
        <v>0</v>
      </c>
      <c r="AX13">
        <v>0</v>
      </c>
      <c r="AY13">
        <v>0</v>
      </c>
      <c r="AZ13">
        <v>1</v>
      </c>
      <c r="BA13">
        <v>97</v>
      </c>
      <c r="BB13">
        <v>121</v>
      </c>
      <c r="BC13">
        <v>87</v>
      </c>
      <c r="BD13">
        <v>62.46</v>
      </c>
      <c r="BE13">
        <v>161.06</v>
      </c>
      <c r="BF13">
        <v>14.57</v>
      </c>
      <c r="BG13">
        <v>87.5</v>
      </c>
      <c r="BH13">
        <v>36.81</v>
      </c>
      <c r="BI13">
        <v>5.08</v>
      </c>
      <c r="BJ13">
        <v>169</v>
      </c>
      <c r="BK13">
        <v>49.2</v>
      </c>
      <c r="BL13">
        <v>48</v>
      </c>
      <c r="BM13">
        <v>58</v>
      </c>
      <c r="BN13">
        <v>33.200000000000003</v>
      </c>
      <c r="BO13">
        <v>64.900000000000006</v>
      </c>
      <c r="BP13">
        <v>64</v>
      </c>
      <c r="BQ13">
        <v>316</v>
      </c>
      <c r="BR13">
        <v>6.15</v>
      </c>
      <c r="BS13">
        <v>1727.3530000000001</v>
      </c>
      <c r="BT13">
        <v>16</v>
      </c>
      <c r="BU13">
        <v>4.0599999999999996</v>
      </c>
      <c r="BV13">
        <v>4.0999999999999996</v>
      </c>
      <c r="BW13">
        <v>7.4509999999999996</v>
      </c>
      <c r="BX13">
        <v>50</v>
      </c>
      <c r="BY13">
        <v>26.8</v>
      </c>
      <c r="BZ13">
        <v>-5</v>
      </c>
      <c r="CA13">
        <v>87</v>
      </c>
      <c r="CB13">
        <v>18.7</v>
      </c>
      <c r="CC13">
        <v>1.99</v>
      </c>
      <c r="CD13">
        <v>0.74</v>
      </c>
      <c r="CE13">
        <v>0.59</v>
      </c>
      <c r="CF13">
        <v>1.23</v>
      </c>
      <c r="CG13">
        <v>5.0599999999999996</v>
      </c>
      <c r="CH13">
        <v>3.27</v>
      </c>
      <c r="CI13">
        <v>160.80000000000001</v>
      </c>
      <c r="CJ13">
        <v>0.34</v>
      </c>
      <c r="CK13">
        <v>5.3</v>
      </c>
      <c r="CL13" s="1">
        <v>1</v>
      </c>
      <c r="CM13" s="1">
        <v>1</v>
      </c>
      <c r="CN13" s="1">
        <v>1</v>
      </c>
      <c r="CO13" s="1">
        <v>1</v>
      </c>
      <c r="CP13" s="1">
        <v>0</v>
      </c>
      <c r="CQ13" s="1">
        <v>0</v>
      </c>
      <c r="CR13" s="1">
        <v>0</v>
      </c>
      <c r="CS13" s="1">
        <v>0</v>
      </c>
      <c r="CT13" s="1">
        <v>1</v>
      </c>
      <c r="CU13">
        <v>1</v>
      </c>
      <c r="CV13">
        <v>1</v>
      </c>
      <c r="CW13">
        <v>1</v>
      </c>
    </row>
    <row r="14" spans="1:101">
      <c r="A14">
        <v>1</v>
      </c>
      <c r="B14">
        <v>79</v>
      </c>
      <c r="C14">
        <v>4100</v>
      </c>
      <c r="D14">
        <v>2</v>
      </c>
      <c r="E14">
        <v>1</v>
      </c>
      <c r="F14">
        <v>3</v>
      </c>
      <c r="G14">
        <f t="shared" si="0"/>
        <v>1</v>
      </c>
      <c r="H14">
        <f t="shared" si="1"/>
        <v>1</v>
      </c>
      <c r="I14">
        <f t="shared" si="2"/>
        <v>0</v>
      </c>
      <c r="J14">
        <v>1</v>
      </c>
      <c r="K14">
        <v>1</v>
      </c>
      <c r="L14">
        <v>1</v>
      </c>
      <c r="M14">
        <v>1</v>
      </c>
      <c r="N14">
        <v>0</v>
      </c>
      <c r="O14">
        <v>22.1</v>
      </c>
      <c r="P14">
        <v>12</v>
      </c>
      <c r="Q14">
        <v>15.2</v>
      </c>
      <c r="R14">
        <v>9.6</v>
      </c>
      <c r="S14">
        <v>26.6</v>
      </c>
      <c r="T14">
        <v>12.4</v>
      </c>
      <c r="U14">
        <v>23.2</v>
      </c>
      <c r="V14">
        <v>8.4</v>
      </c>
      <c r="W14">
        <v>14.5</v>
      </c>
      <c r="X14">
        <v>1.2666666666666699</v>
      </c>
      <c r="Y14">
        <v>2.7708333333333299</v>
      </c>
      <c r="Z14">
        <v>1.87096774193548</v>
      </c>
      <c r="AA14">
        <v>1.72619047619048</v>
      </c>
      <c r="AB14">
        <v>260.10000000000002</v>
      </c>
      <c r="AC14">
        <v>170.5</v>
      </c>
      <c r="AD14">
        <v>0.65551710880430603</v>
      </c>
      <c r="AE14">
        <v>37.1</v>
      </c>
      <c r="AF14">
        <v>28.6</v>
      </c>
      <c r="AG14">
        <v>67.099999999999994</v>
      </c>
      <c r="AH14">
        <v>41</v>
      </c>
      <c r="AI14">
        <v>35.4</v>
      </c>
      <c r="AJ14">
        <v>44.6</v>
      </c>
      <c r="AK14">
        <v>53.7</v>
      </c>
      <c r="AL14">
        <v>14.1</v>
      </c>
      <c r="AM14">
        <v>37.700000000000003</v>
      </c>
      <c r="AN14">
        <v>27</v>
      </c>
      <c r="AO14">
        <v>31.3</v>
      </c>
      <c r="AP14">
        <v>1.63658536585366</v>
      </c>
      <c r="AQ14">
        <v>1.2972027972028</v>
      </c>
      <c r="AR14">
        <v>0.60538116591928204</v>
      </c>
      <c r="AS14">
        <v>0.70179372197309398</v>
      </c>
      <c r="AT14">
        <v>0.79372197309417003</v>
      </c>
      <c r="AU14">
        <v>3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68</v>
      </c>
      <c r="BB14">
        <v>141</v>
      </c>
      <c r="BC14">
        <v>90</v>
      </c>
      <c r="BD14">
        <v>68</v>
      </c>
      <c r="BE14">
        <v>156</v>
      </c>
      <c r="BF14">
        <v>5.9</v>
      </c>
      <c r="BG14">
        <v>72.400000000000006</v>
      </c>
      <c r="BH14">
        <v>65.75</v>
      </c>
      <c r="BI14">
        <v>4.9000000000000004</v>
      </c>
      <c r="BJ14">
        <v>176</v>
      </c>
      <c r="BK14">
        <v>50.8</v>
      </c>
      <c r="BL14">
        <v>20</v>
      </c>
      <c r="BM14">
        <v>20</v>
      </c>
      <c r="BN14">
        <v>40</v>
      </c>
      <c r="BO14">
        <v>28.7</v>
      </c>
      <c r="BP14">
        <v>50</v>
      </c>
      <c r="BQ14">
        <v>378</v>
      </c>
      <c r="BR14">
        <v>6</v>
      </c>
      <c r="BS14">
        <v>280.464</v>
      </c>
      <c r="BT14">
        <v>11.4</v>
      </c>
      <c r="BU14">
        <v>3.1</v>
      </c>
      <c r="BV14">
        <v>1.72</v>
      </c>
      <c r="BW14">
        <v>7.4080000000000004</v>
      </c>
      <c r="BX14">
        <v>49</v>
      </c>
      <c r="BY14">
        <v>33</v>
      </c>
      <c r="BZ14">
        <v>-4</v>
      </c>
      <c r="CA14">
        <v>85</v>
      </c>
      <c r="CB14">
        <v>20.8</v>
      </c>
      <c r="CC14">
        <v>3.51</v>
      </c>
      <c r="CD14">
        <v>0.05</v>
      </c>
      <c r="CE14">
        <v>1.61</v>
      </c>
      <c r="CF14">
        <v>1.65</v>
      </c>
      <c r="CG14">
        <v>3.89</v>
      </c>
      <c r="CH14">
        <v>2.09</v>
      </c>
      <c r="CI14">
        <v>204.1</v>
      </c>
      <c r="CJ14">
        <v>5.0199999999999996</v>
      </c>
      <c r="CK14">
        <v>5.96</v>
      </c>
      <c r="CL14" s="1">
        <v>1</v>
      </c>
      <c r="CM14" s="1">
        <v>1</v>
      </c>
      <c r="CN14" s="1">
        <v>0</v>
      </c>
      <c r="CO14" s="1">
        <v>1</v>
      </c>
      <c r="CP14" s="1">
        <v>1</v>
      </c>
      <c r="CQ14" s="1">
        <v>1</v>
      </c>
      <c r="CR14" s="1">
        <v>0</v>
      </c>
      <c r="CS14" s="1">
        <v>1</v>
      </c>
      <c r="CT14" s="1">
        <v>1</v>
      </c>
      <c r="CU14">
        <v>1</v>
      </c>
      <c r="CV14">
        <v>1</v>
      </c>
      <c r="CW14">
        <v>1</v>
      </c>
    </row>
    <row r="15" spans="1:101">
      <c r="A15">
        <v>1</v>
      </c>
      <c r="B15">
        <v>72</v>
      </c>
      <c r="C15">
        <v>4300</v>
      </c>
      <c r="D15">
        <v>1</v>
      </c>
      <c r="E15">
        <v>2</v>
      </c>
      <c r="F15">
        <v>3</v>
      </c>
      <c r="G15">
        <f t="shared" si="0"/>
        <v>1</v>
      </c>
      <c r="H15">
        <f t="shared" si="1"/>
        <v>1</v>
      </c>
      <c r="I15">
        <f t="shared" si="2"/>
        <v>0</v>
      </c>
      <c r="J15">
        <v>1</v>
      </c>
      <c r="K15">
        <v>1</v>
      </c>
      <c r="L15">
        <v>1</v>
      </c>
      <c r="M15">
        <v>1</v>
      </c>
      <c r="N15">
        <v>0</v>
      </c>
      <c r="O15">
        <v>56.6</v>
      </c>
      <c r="P15">
        <v>9.1</v>
      </c>
      <c r="Q15">
        <v>12.1</v>
      </c>
      <c r="R15">
        <v>14.5</v>
      </c>
      <c r="S15">
        <v>26.1</v>
      </c>
      <c r="T15">
        <v>13.8</v>
      </c>
      <c r="U15">
        <v>20</v>
      </c>
      <c r="V15">
        <v>17.3</v>
      </c>
      <c r="W15">
        <v>27.6</v>
      </c>
      <c r="X15">
        <v>1.3296703296703301</v>
      </c>
      <c r="Y15">
        <v>1.8</v>
      </c>
      <c r="Z15">
        <v>1.4492753623188399</v>
      </c>
      <c r="AA15">
        <v>1.59537572254335</v>
      </c>
      <c r="AB15">
        <v>236.6</v>
      </c>
      <c r="AC15">
        <v>116.5</v>
      </c>
      <c r="AD15">
        <v>0.49239222316145398</v>
      </c>
      <c r="AE15">
        <v>29.7</v>
      </c>
      <c r="AF15">
        <v>28.9</v>
      </c>
      <c r="AG15">
        <v>73.2</v>
      </c>
      <c r="AH15">
        <v>17.5</v>
      </c>
      <c r="AI15">
        <v>33.700000000000003</v>
      </c>
      <c r="AJ15">
        <v>46.9</v>
      </c>
      <c r="AK15">
        <v>56.1</v>
      </c>
      <c r="AL15">
        <v>16.600000000000001</v>
      </c>
      <c r="AM15">
        <v>10.5</v>
      </c>
      <c r="AN15">
        <v>33.6</v>
      </c>
      <c r="AO15">
        <v>33.700000000000003</v>
      </c>
      <c r="AP15">
        <v>4.1828571428571397</v>
      </c>
      <c r="AQ15">
        <v>1.02768166089965</v>
      </c>
      <c r="AR15">
        <v>0.71641791044776104</v>
      </c>
      <c r="AS15">
        <v>0.718550106609808</v>
      </c>
      <c r="AT15">
        <v>0.718550106609808</v>
      </c>
      <c r="AU15">
        <v>3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107</v>
      </c>
      <c r="BB15">
        <v>124</v>
      </c>
      <c r="BC15">
        <v>80</v>
      </c>
      <c r="BD15">
        <v>50</v>
      </c>
      <c r="BE15">
        <v>167</v>
      </c>
      <c r="BF15">
        <v>4.97</v>
      </c>
      <c r="BG15">
        <v>66.7</v>
      </c>
      <c r="BH15">
        <v>0.2</v>
      </c>
      <c r="BI15">
        <v>7.78</v>
      </c>
      <c r="BJ15">
        <v>213</v>
      </c>
      <c r="BK15">
        <v>65.8</v>
      </c>
      <c r="BL15">
        <v>20</v>
      </c>
      <c r="BM15">
        <v>18</v>
      </c>
      <c r="BN15">
        <v>36.200000000000003</v>
      </c>
      <c r="BO15">
        <v>35.299999999999997</v>
      </c>
      <c r="BP15">
        <v>72.599999999999994</v>
      </c>
      <c r="BQ15">
        <v>581</v>
      </c>
      <c r="BR15">
        <v>3.97</v>
      </c>
      <c r="BS15">
        <v>2202.7860000000001</v>
      </c>
      <c r="BT15">
        <v>13.5</v>
      </c>
      <c r="BU15">
        <v>3.15</v>
      </c>
      <c r="BV15">
        <v>0.36</v>
      </c>
      <c r="BW15">
        <v>7.3479999999999999</v>
      </c>
      <c r="BX15">
        <v>29</v>
      </c>
      <c r="BY15">
        <v>42.9</v>
      </c>
      <c r="BZ15">
        <v>-2</v>
      </c>
      <c r="CA15">
        <v>51</v>
      </c>
      <c r="CB15">
        <v>23.6</v>
      </c>
      <c r="CC15">
        <v>3.23</v>
      </c>
      <c r="CD15">
        <v>0.98</v>
      </c>
      <c r="CE15">
        <v>1.01</v>
      </c>
      <c r="CF15">
        <v>1.93</v>
      </c>
      <c r="CG15">
        <v>2.4500000000000002</v>
      </c>
      <c r="CH15">
        <v>0.92</v>
      </c>
      <c r="CI15">
        <v>43.2</v>
      </c>
      <c r="CJ15">
        <v>0.21</v>
      </c>
      <c r="CK15">
        <v>5.26</v>
      </c>
      <c r="CL15" s="1">
        <v>1</v>
      </c>
      <c r="CM15" s="1">
        <v>1</v>
      </c>
      <c r="CN15" s="1">
        <v>1</v>
      </c>
      <c r="CO15" s="1">
        <v>1</v>
      </c>
      <c r="CP15" s="1">
        <v>1</v>
      </c>
      <c r="CQ15" s="1">
        <v>1</v>
      </c>
      <c r="CR15" s="1">
        <v>0</v>
      </c>
      <c r="CS15" s="1">
        <v>0</v>
      </c>
      <c r="CT15" s="1">
        <v>0</v>
      </c>
      <c r="CU15">
        <v>1</v>
      </c>
      <c r="CV15">
        <v>0</v>
      </c>
      <c r="CW15">
        <v>1</v>
      </c>
    </row>
    <row r="16" spans="1:101">
      <c r="A16">
        <v>1</v>
      </c>
      <c r="B16">
        <v>78</v>
      </c>
      <c r="C16">
        <v>3800</v>
      </c>
      <c r="D16">
        <v>2</v>
      </c>
      <c r="E16">
        <v>1</v>
      </c>
      <c r="F16">
        <v>3</v>
      </c>
      <c r="G16">
        <f t="shared" si="0"/>
        <v>1</v>
      </c>
      <c r="H16">
        <f t="shared" si="1"/>
        <v>1</v>
      </c>
      <c r="I16">
        <f t="shared" si="2"/>
        <v>0</v>
      </c>
      <c r="J16">
        <v>2</v>
      </c>
      <c r="K16">
        <v>2</v>
      </c>
      <c r="L16">
        <v>2</v>
      </c>
      <c r="M16">
        <v>1</v>
      </c>
      <c r="N16">
        <v>0</v>
      </c>
      <c r="O16">
        <v>53</v>
      </c>
      <c r="P16">
        <v>10</v>
      </c>
      <c r="Q16">
        <v>10.8</v>
      </c>
      <c r="R16">
        <v>13.5</v>
      </c>
      <c r="S16">
        <v>18.8</v>
      </c>
      <c r="T16">
        <v>16.600000000000001</v>
      </c>
      <c r="U16">
        <v>21.8</v>
      </c>
      <c r="V16">
        <v>16.2</v>
      </c>
      <c r="W16">
        <v>15.2</v>
      </c>
      <c r="X16">
        <v>1.08</v>
      </c>
      <c r="Y16">
        <v>1.3925925925925899</v>
      </c>
      <c r="Z16">
        <v>1.31325301204819</v>
      </c>
      <c r="AA16">
        <v>0.938271604938272</v>
      </c>
      <c r="AB16">
        <v>272.7</v>
      </c>
      <c r="AC16">
        <v>149</v>
      </c>
      <c r="AD16">
        <v>0.54638797213054602</v>
      </c>
      <c r="AE16">
        <v>25.1</v>
      </c>
      <c r="AF16">
        <v>28.1</v>
      </c>
      <c r="AG16">
        <v>70.900000000000006</v>
      </c>
      <c r="AH16">
        <v>35</v>
      </c>
      <c r="AI16">
        <v>40.799999999999997</v>
      </c>
      <c r="AJ16">
        <v>45.8</v>
      </c>
      <c r="AK16">
        <v>62.4</v>
      </c>
      <c r="AL16">
        <v>10.6</v>
      </c>
      <c r="AM16">
        <v>27</v>
      </c>
      <c r="AN16">
        <v>27.8</v>
      </c>
      <c r="AO16">
        <v>33</v>
      </c>
      <c r="AP16">
        <v>2.0257142857142898</v>
      </c>
      <c r="AQ16">
        <v>0.89323843416370097</v>
      </c>
      <c r="AR16">
        <v>0.60698689956331897</v>
      </c>
      <c r="AS16">
        <v>0.72052401746724903</v>
      </c>
      <c r="AT16">
        <v>0.89082969432314396</v>
      </c>
      <c r="AU16">
        <v>3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69</v>
      </c>
      <c r="BB16">
        <v>112</v>
      </c>
      <c r="BC16">
        <v>61</v>
      </c>
      <c r="BD16">
        <v>80</v>
      </c>
      <c r="BE16">
        <v>160</v>
      </c>
      <c r="BF16">
        <v>4.97</v>
      </c>
      <c r="BG16">
        <v>60.3</v>
      </c>
      <c r="BH16">
        <v>0.3</v>
      </c>
      <c r="BI16">
        <v>7.84</v>
      </c>
      <c r="BJ16">
        <v>181</v>
      </c>
      <c r="BK16">
        <v>62.5</v>
      </c>
      <c r="BL16">
        <v>88</v>
      </c>
      <c r="BM16">
        <v>71</v>
      </c>
      <c r="BN16">
        <v>30.8</v>
      </c>
      <c r="BO16">
        <v>32.4</v>
      </c>
      <c r="BP16">
        <v>89</v>
      </c>
      <c r="BQ16">
        <v>651</v>
      </c>
      <c r="BR16">
        <v>4.1900000000000004</v>
      </c>
      <c r="BS16">
        <v>2677.194</v>
      </c>
      <c r="BT16">
        <v>15</v>
      </c>
      <c r="BU16">
        <v>1.55</v>
      </c>
      <c r="BV16">
        <v>0.62</v>
      </c>
      <c r="BW16">
        <v>7.3369999999999997</v>
      </c>
      <c r="BX16">
        <v>44</v>
      </c>
      <c r="BY16">
        <v>56.3</v>
      </c>
      <c r="BZ16">
        <v>4</v>
      </c>
      <c r="CA16">
        <v>75</v>
      </c>
      <c r="CB16">
        <v>30.2</v>
      </c>
      <c r="CC16">
        <v>3.09</v>
      </c>
      <c r="CD16">
        <v>0.98</v>
      </c>
      <c r="CE16">
        <v>1.06</v>
      </c>
      <c r="CF16">
        <v>1.8</v>
      </c>
      <c r="CG16">
        <v>4.83</v>
      </c>
      <c r="CH16">
        <v>6.16</v>
      </c>
      <c r="CI16">
        <v>195.5</v>
      </c>
      <c r="CJ16">
        <v>0.23</v>
      </c>
      <c r="CK16">
        <v>5.96</v>
      </c>
      <c r="CL16" s="1">
        <v>1</v>
      </c>
      <c r="CM16" s="1">
        <v>1</v>
      </c>
      <c r="CN16" s="1">
        <v>1</v>
      </c>
      <c r="CO16" s="1">
        <v>1</v>
      </c>
      <c r="CP16" s="1">
        <v>0</v>
      </c>
      <c r="CQ16" s="1">
        <v>0</v>
      </c>
      <c r="CR16" s="1">
        <v>0</v>
      </c>
      <c r="CS16" s="1">
        <v>0</v>
      </c>
      <c r="CT16" s="1">
        <v>1</v>
      </c>
      <c r="CU16">
        <v>1</v>
      </c>
      <c r="CV16">
        <v>1</v>
      </c>
      <c r="CW16">
        <v>1</v>
      </c>
    </row>
    <row r="17" spans="1:101">
      <c r="A17">
        <v>0</v>
      </c>
      <c r="B17">
        <v>73</v>
      </c>
      <c r="C17">
        <v>4200</v>
      </c>
      <c r="D17">
        <v>3</v>
      </c>
      <c r="E17">
        <v>2</v>
      </c>
      <c r="F17">
        <v>5</v>
      </c>
      <c r="G17">
        <f t="shared" si="0"/>
        <v>1</v>
      </c>
      <c r="H17">
        <f t="shared" si="1"/>
        <v>1</v>
      </c>
      <c r="I17">
        <f t="shared" si="2"/>
        <v>1</v>
      </c>
      <c r="J17">
        <v>2</v>
      </c>
      <c r="K17">
        <v>2</v>
      </c>
      <c r="L17">
        <v>2</v>
      </c>
      <c r="M17">
        <v>1</v>
      </c>
      <c r="N17">
        <v>0</v>
      </c>
      <c r="O17">
        <v>47.8</v>
      </c>
      <c r="P17">
        <v>7.6</v>
      </c>
      <c r="Q17">
        <v>10.5</v>
      </c>
      <c r="R17">
        <v>15.3</v>
      </c>
      <c r="S17">
        <v>18.7</v>
      </c>
      <c r="T17">
        <v>12.4</v>
      </c>
      <c r="U17">
        <v>15.2</v>
      </c>
      <c r="V17">
        <v>14.6</v>
      </c>
      <c r="W17">
        <v>21</v>
      </c>
      <c r="X17">
        <v>1.3815789473684199</v>
      </c>
      <c r="Y17">
        <v>1.2222222222222201</v>
      </c>
      <c r="Z17">
        <v>1.2258064516128999</v>
      </c>
      <c r="AA17">
        <v>1.4383561643835601</v>
      </c>
      <c r="AB17">
        <v>256.5</v>
      </c>
      <c r="AC17">
        <v>152.19999999999999</v>
      </c>
      <c r="AD17">
        <v>0.593372319688109</v>
      </c>
      <c r="AE17">
        <v>26.2</v>
      </c>
      <c r="AF17">
        <v>21.8</v>
      </c>
      <c r="AG17">
        <v>51</v>
      </c>
      <c r="AH17">
        <v>39.1</v>
      </c>
      <c r="AI17">
        <v>36.1</v>
      </c>
      <c r="AJ17">
        <v>40.299999999999997</v>
      </c>
      <c r="AK17">
        <v>51</v>
      </c>
      <c r="AL17">
        <v>49.9</v>
      </c>
      <c r="AM17">
        <v>31.6</v>
      </c>
      <c r="AN17">
        <v>10.6</v>
      </c>
      <c r="AO17">
        <v>26.9</v>
      </c>
      <c r="AP17">
        <v>1.3043478260869601</v>
      </c>
      <c r="AQ17">
        <v>1.2018348623853199</v>
      </c>
      <c r="AR17">
        <v>0.26302729528536001</v>
      </c>
      <c r="AS17">
        <v>0.66749379652605501</v>
      </c>
      <c r="AT17">
        <v>0.89578163771712205</v>
      </c>
      <c r="AU17">
        <v>3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67</v>
      </c>
      <c r="BB17">
        <v>161</v>
      </c>
      <c r="BC17">
        <v>98</v>
      </c>
      <c r="BD17">
        <v>60</v>
      </c>
      <c r="BE17">
        <v>160</v>
      </c>
      <c r="BF17">
        <v>4.4000000000000004</v>
      </c>
      <c r="BG17">
        <v>67.3</v>
      </c>
      <c r="BH17">
        <v>0.2</v>
      </c>
      <c r="BI17">
        <v>3.69</v>
      </c>
      <c r="BJ17">
        <v>118</v>
      </c>
      <c r="BK17">
        <v>34</v>
      </c>
      <c r="BL17">
        <v>21</v>
      </c>
      <c r="BM17">
        <v>25</v>
      </c>
      <c r="BN17">
        <v>46.6</v>
      </c>
      <c r="BO17">
        <v>15.4</v>
      </c>
      <c r="BP17">
        <v>54.9</v>
      </c>
      <c r="BQ17">
        <v>242</v>
      </c>
      <c r="BR17">
        <v>0.72</v>
      </c>
      <c r="BS17">
        <v>5.05</v>
      </c>
      <c r="BT17">
        <v>6165.38</v>
      </c>
      <c r="BU17">
        <v>10.5</v>
      </c>
      <c r="BV17">
        <v>1.44</v>
      </c>
      <c r="BW17">
        <v>0.23300000000000001</v>
      </c>
      <c r="BX17">
        <v>7.4580000000000002</v>
      </c>
      <c r="BY17">
        <v>47</v>
      </c>
      <c r="BZ17">
        <v>29.9</v>
      </c>
      <c r="CA17">
        <v>-3</v>
      </c>
      <c r="CB17">
        <v>8</v>
      </c>
      <c r="CC17">
        <v>4.09</v>
      </c>
      <c r="CD17">
        <v>0.79</v>
      </c>
      <c r="CE17">
        <v>1.49</v>
      </c>
      <c r="CF17">
        <v>2.13</v>
      </c>
      <c r="CG17">
        <v>3.74</v>
      </c>
      <c r="CH17">
        <v>0.56000000000000005</v>
      </c>
      <c r="CI17">
        <v>47.4</v>
      </c>
      <c r="CJ17">
        <v>0.15</v>
      </c>
      <c r="CK17">
        <v>4.0999999999999996</v>
      </c>
      <c r="CL17" s="1">
        <v>1</v>
      </c>
      <c r="CM17" s="1">
        <v>0</v>
      </c>
      <c r="CN17" s="1">
        <v>0</v>
      </c>
      <c r="CO17" s="1">
        <v>0</v>
      </c>
      <c r="CP17" s="1">
        <v>1</v>
      </c>
      <c r="CQ17" s="1">
        <v>1</v>
      </c>
      <c r="CR17" s="1">
        <v>1</v>
      </c>
      <c r="CS17" s="1">
        <v>1</v>
      </c>
      <c r="CT17" s="1">
        <v>0</v>
      </c>
      <c r="CU17">
        <v>1</v>
      </c>
      <c r="CV17">
        <v>0</v>
      </c>
      <c r="CW17">
        <v>1</v>
      </c>
    </row>
    <row r="18" spans="1:101">
      <c r="A18">
        <v>1</v>
      </c>
      <c r="B18">
        <v>51</v>
      </c>
      <c r="C18">
        <v>3800</v>
      </c>
      <c r="D18">
        <v>3</v>
      </c>
      <c r="E18">
        <v>2</v>
      </c>
      <c r="F18">
        <v>3</v>
      </c>
      <c r="G18">
        <f t="shared" si="0"/>
        <v>1</v>
      </c>
      <c r="H18">
        <f t="shared" si="1"/>
        <v>1</v>
      </c>
      <c r="I18">
        <f t="shared" si="2"/>
        <v>0</v>
      </c>
      <c r="J18">
        <v>1</v>
      </c>
      <c r="K18">
        <v>1</v>
      </c>
      <c r="L18">
        <v>2</v>
      </c>
      <c r="M18">
        <v>1</v>
      </c>
      <c r="N18">
        <v>0</v>
      </c>
      <c r="O18">
        <v>45.6</v>
      </c>
      <c r="P18">
        <v>7</v>
      </c>
      <c r="Q18">
        <v>13.5</v>
      </c>
      <c r="R18">
        <v>14</v>
      </c>
      <c r="S18">
        <v>18.7</v>
      </c>
      <c r="T18">
        <v>14.5</v>
      </c>
      <c r="U18">
        <v>14.7</v>
      </c>
      <c r="V18">
        <v>15.3</v>
      </c>
      <c r="W18">
        <v>13.9</v>
      </c>
      <c r="X18">
        <v>1.9285714285714299</v>
      </c>
      <c r="Y18">
        <v>1.3357142857142901</v>
      </c>
      <c r="Z18">
        <v>1.0137931034482801</v>
      </c>
      <c r="AA18">
        <v>0.908496732026144</v>
      </c>
      <c r="AB18">
        <v>271.2</v>
      </c>
      <c r="AC18">
        <v>116.5</v>
      </c>
      <c r="AD18">
        <v>0.429572271386431</v>
      </c>
      <c r="AE18">
        <v>24.1</v>
      </c>
      <c r="AF18">
        <v>30.6</v>
      </c>
      <c r="AG18">
        <v>40.299999999999997</v>
      </c>
      <c r="AH18">
        <v>39.1</v>
      </c>
      <c r="AI18">
        <v>28.1</v>
      </c>
      <c r="AJ18">
        <v>28.6</v>
      </c>
      <c r="AK18">
        <v>35.200000000000003</v>
      </c>
      <c r="AL18">
        <v>28.5</v>
      </c>
      <c r="AM18">
        <v>15.7</v>
      </c>
      <c r="AN18">
        <v>18.8</v>
      </c>
      <c r="AO18">
        <v>18.5</v>
      </c>
      <c r="AP18">
        <v>1.0306905370843999</v>
      </c>
      <c r="AQ18">
        <v>0.78758169934640498</v>
      </c>
      <c r="AR18">
        <v>0.65734265734265696</v>
      </c>
      <c r="AS18">
        <v>0.64685314685314699</v>
      </c>
      <c r="AT18">
        <v>0.98251748251748205</v>
      </c>
      <c r="AU18">
        <v>1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102</v>
      </c>
      <c r="BB18">
        <v>151</v>
      </c>
      <c r="BC18">
        <v>99</v>
      </c>
      <c r="BD18">
        <v>61.5</v>
      </c>
      <c r="BE18">
        <v>166.5</v>
      </c>
      <c r="BF18">
        <v>14.88</v>
      </c>
      <c r="BG18">
        <v>88</v>
      </c>
      <c r="BH18">
        <v>73.45</v>
      </c>
      <c r="BI18">
        <v>4.3</v>
      </c>
      <c r="BJ18">
        <v>135</v>
      </c>
      <c r="BK18">
        <v>41.6</v>
      </c>
      <c r="BL18">
        <v>44</v>
      </c>
      <c r="BM18">
        <v>28</v>
      </c>
      <c r="BN18">
        <v>39.799999999999997</v>
      </c>
      <c r="BO18">
        <v>13.3</v>
      </c>
      <c r="BP18">
        <v>75</v>
      </c>
      <c r="BQ18">
        <v>187</v>
      </c>
      <c r="BR18">
        <v>0.72</v>
      </c>
      <c r="BS18">
        <v>575.6</v>
      </c>
      <c r="BT18">
        <v>11</v>
      </c>
      <c r="BU18">
        <v>2.42</v>
      </c>
      <c r="BV18">
        <v>3.93</v>
      </c>
      <c r="BW18">
        <v>7.54</v>
      </c>
      <c r="BX18">
        <v>47</v>
      </c>
      <c r="BY18">
        <v>32.299999999999997</v>
      </c>
      <c r="BZ18">
        <v>5</v>
      </c>
      <c r="CA18">
        <v>88</v>
      </c>
      <c r="CB18">
        <v>27.6</v>
      </c>
      <c r="CC18">
        <v>3.14</v>
      </c>
      <c r="CD18">
        <v>1.03</v>
      </c>
      <c r="CE18">
        <v>1.08</v>
      </c>
      <c r="CF18">
        <v>1.79</v>
      </c>
      <c r="CG18">
        <v>16.82</v>
      </c>
      <c r="CH18">
        <v>5.7</v>
      </c>
      <c r="CI18">
        <v>97.06</v>
      </c>
      <c r="CJ18">
        <v>0.64900000000000002</v>
      </c>
      <c r="CK18">
        <v>4.4400000000000004</v>
      </c>
      <c r="CL18" s="1">
        <v>1</v>
      </c>
      <c r="CM18" s="1">
        <v>1</v>
      </c>
      <c r="CN18" s="1">
        <v>0</v>
      </c>
      <c r="CO18" s="1">
        <v>0</v>
      </c>
      <c r="CP18" s="1">
        <v>1</v>
      </c>
      <c r="CQ18" s="1">
        <v>0</v>
      </c>
      <c r="CR18" s="1">
        <v>0</v>
      </c>
      <c r="CS18" s="1">
        <v>0</v>
      </c>
      <c r="CT18" s="1">
        <v>1</v>
      </c>
      <c r="CU18">
        <v>1</v>
      </c>
      <c r="CV18">
        <v>1</v>
      </c>
      <c r="CW18">
        <v>1</v>
      </c>
    </row>
    <row r="19" spans="1:101">
      <c r="A19">
        <v>0</v>
      </c>
      <c r="B19">
        <v>34</v>
      </c>
      <c r="C19">
        <v>4100</v>
      </c>
      <c r="D19">
        <v>2</v>
      </c>
      <c r="E19">
        <v>2</v>
      </c>
      <c r="F19">
        <v>5</v>
      </c>
      <c r="G19">
        <f t="shared" si="0"/>
        <v>1</v>
      </c>
      <c r="H19">
        <f t="shared" si="1"/>
        <v>1</v>
      </c>
      <c r="I19">
        <f t="shared" si="2"/>
        <v>1</v>
      </c>
      <c r="J19">
        <v>2</v>
      </c>
      <c r="K19">
        <v>2</v>
      </c>
      <c r="L19">
        <v>2</v>
      </c>
      <c r="M19">
        <v>1</v>
      </c>
      <c r="N19">
        <v>0</v>
      </c>
      <c r="O19">
        <v>26.8</v>
      </c>
      <c r="P19">
        <v>6.4</v>
      </c>
      <c r="Q19">
        <v>9.5</v>
      </c>
      <c r="R19">
        <v>12.4</v>
      </c>
      <c r="S19">
        <v>17.899999999999999</v>
      </c>
      <c r="T19">
        <v>10.8</v>
      </c>
      <c r="U19">
        <v>14.8</v>
      </c>
      <c r="V19">
        <v>14.6</v>
      </c>
      <c r="W19">
        <v>15.5</v>
      </c>
      <c r="X19">
        <v>1.484375</v>
      </c>
      <c r="Y19">
        <v>1.44354838709677</v>
      </c>
      <c r="Z19">
        <v>1.37037037037037</v>
      </c>
      <c r="AA19">
        <v>1.0616438356164399</v>
      </c>
      <c r="AB19">
        <v>259.7</v>
      </c>
      <c r="AC19">
        <v>140.4</v>
      </c>
      <c r="AD19">
        <v>0.54062379668848703</v>
      </c>
      <c r="AE19">
        <v>25.6</v>
      </c>
      <c r="AF19">
        <v>21.3</v>
      </c>
      <c r="AG19">
        <v>51.4</v>
      </c>
      <c r="AH19">
        <v>34.6</v>
      </c>
      <c r="AI19">
        <v>29.7</v>
      </c>
      <c r="AJ19">
        <v>23.2</v>
      </c>
      <c r="AK19">
        <v>42.9</v>
      </c>
      <c r="AL19">
        <v>46.4</v>
      </c>
      <c r="AM19">
        <v>8.1999999999999993</v>
      </c>
      <c r="AN19">
        <v>19.3</v>
      </c>
      <c r="AO19">
        <v>18.7</v>
      </c>
      <c r="AP19">
        <v>1.48554913294798</v>
      </c>
      <c r="AQ19">
        <v>1.2018779342723001</v>
      </c>
      <c r="AR19">
        <v>0.83189655172413801</v>
      </c>
      <c r="AS19">
        <v>0.806034482758621</v>
      </c>
      <c r="AT19">
        <v>1.2801724137931001</v>
      </c>
      <c r="AU19">
        <v>3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92</v>
      </c>
      <c r="BB19">
        <v>113</v>
      </c>
      <c r="BC19">
        <v>65</v>
      </c>
      <c r="BD19">
        <v>65</v>
      </c>
      <c r="BE19">
        <v>162</v>
      </c>
      <c r="BF19">
        <v>4.38</v>
      </c>
      <c r="BG19">
        <v>76.5</v>
      </c>
      <c r="BH19">
        <v>20.399999999999999</v>
      </c>
      <c r="BI19">
        <v>4.41</v>
      </c>
      <c r="BJ19">
        <v>144</v>
      </c>
      <c r="BK19">
        <v>40.799999999999997</v>
      </c>
      <c r="BL19">
        <v>58</v>
      </c>
      <c r="BM19">
        <v>47</v>
      </c>
      <c r="BN19">
        <v>35.799999999999997</v>
      </c>
      <c r="BO19">
        <v>33.799999999999997</v>
      </c>
      <c r="BP19">
        <v>79</v>
      </c>
      <c r="BQ19">
        <v>342</v>
      </c>
      <c r="BR19">
        <v>4.55</v>
      </c>
      <c r="BS19">
        <v>21906</v>
      </c>
      <c r="BT19">
        <v>16</v>
      </c>
      <c r="BU19">
        <v>3.27</v>
      </c>
      <c r="BV19">
        <v>2.0699999999999998</v>
      </c>
      <c r="BW19">
        <v>7.4470000000000001</v>
      </c>
      <c r="BX19">
        <v>73</v>
      </c>
      <c r="BY19">
        <v>24</v>
      </c>
      <c r="BZ19">
        <v>-8</v>
      </c>
      <c r="CA19">
        <v>95</v>
      </c>
      <c r="CB19">
        <v>16.5</v>
      </c>
      <c r="CC19">
        <v>3.28</v>
      </c>
      <c r="CD19">
        <v>0.7</v>
      </c>
      <c r="CE19">
        <v>0.95</v>
      </c>
      <c r="CF19">
        <v>2.1</v>
      </c>
      <c r="CG19">
        <v>4.21</v>
      </c>
      <c r="CH19">
        <v>4.46</v>
      </c>
      <c r="CI19">
        <v>54.1</v>
      </c>
      <c r="CJ19">
        <v>0.3</v>
      </c>
      <c r="CK19">
        <v>5.91</v>
      </c>
      <c r="CL19" s="1">
        <v>1</v>
      </c>
      <c r="CM19" s="1">
        <v>1</v>
      </c>
      <c r="CN19" s="1">
        <v>1</v>
      </c>
      <c r="CO19" s="1">
        <v>1</v>
      </c>
      <c r="CP19" s="1">
        <v>1</v>
      </c>
      <c r="CQ19" s="1">
        <v>0</v>
      </c>
      <c r="CR19" s="1">
        <v>1</v>
      </c>
      <c r="CS19" s="1">
        <v>1</v>
      </c>
      <c r="CT19" s="1">
        <v>1</v>
      </c>
      <c r="CU19">
        <v>1</v>
      </c>
      <c r="CV19">
        <v>1</v>
      </c>
      <c r="CW19">
        <v>1</v>
      </c>
    </row>
    <row r="20" spans="1:101">
      <c r="A20">
        <v>1</v>
      </c>
      <c r="B20">
        <v>37</v>
      </c>
      <c r="C20">
        <v>4100</v>
      </c>
      <c r="D20">
        <v>1</v>
      </c>
      <c r="E20">
        <v>1</v>
      </c>
      <c r="F20">
        <v>2</v>
      </c>
      <c r="G20">
        <f t="shared" si="0"/>
        <v>1</v>
      </c>
      <c r="H20">
        <f t="shared" si="1"/>
        <v>0</v>
      </c>
      <c r="I20">
        <f t="shared" si="2"/>
        <v>0</v>
      </c>
      <c r="J20">
        <v>1</v>
      </c>
      <c r="K20">
        <v>1</v>
      </c>
      <c r="L20">
        <v>1</v>
      </c>
      <c r="M20">
        <v>1</v>
      </c>
      <c r="N20">
        <v>0</v>
      </c>
      <c r="O20">
        <v>38.799999999999997</v>
      </c>
      <c r="P20">
        <v>9.6</v>
      </c>
      <c r="Q20">
        <v>9.4</v>
      </c>
      <c r="R20">
        <v>13.6</v>
      </c>
      <c r="S20">
        <v>22.6</v>
      </c>
      <c r="T20">
        <v>11.1</v>
      </c>
      <c r="U20">
        <v>16.600000000000001</v>
      </c>
      <c r="V20">
        <v>7.9</v>
      </c>
      <c r="W20">
        <v>12.9</v>
      </c>
      <c r="X20">
        <v>0.97916666666666696</v>
      </c>
      <c r="Y20">
        <v>1.6617647058823499</v>
      </c>
      <c r="Z20">
        <v>1.4954954954955</v>
      </c>
      <c r="AA20">
        <v>1.63291139240506</v>
      </c>
      <c r="AB20">
        <v>285.5</v>
      </c>
      <c r="AC20">
        <v>177.7</v>
      </c>
      <c r="AD20">
        <v>0.62241681260945703</v>
      </c>
      <c r="AE20">
        <v>30.7</v>
      </c>
      <c r="AF20">
        <v>26.4</v>
      </c>
      <c r="AG20">
        <v>55.5</v>
      </c>
      <c r="AH20">
        <v>47</v>
      </c>
      <c r="AI20">
        <v>32.799999999999997</v>
      </c>
      <c r="AJ20">
        <v>29.5</v>
      </c>
      <c r="AK20">
        <v>42.6</v>
      </c>
      <c r="AL20">
        <v>54.2</v>
      </c>
      <c r="AM20">
        <v>11.7</v>
      </c>
      <c r="AN20">
        <v>18.899999999999999</v>
      </c>
      <c r="AO20">
        <v>21.2</v>
      </c>
      <c r="AP20">
        <v>1.18085106382979</v>
      </c>
      <c r="AQ20">
        <v>1.1628787878787901</v>
      </c>
      <c r="AR20">
        <v>0.64067796610169503</v>
      </c>
      <c r="AS20">
        <v>0.71864406779661005</v>
      </c>
      <c r="AT20">
        <v>1.1118644067796599</v>
      </c>
      <c r="AU20">
        <v>3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65</v>
      </c>
      <c r="BB20">
        <v>119</v>
      </c>
      <c r="BC20">
        <v>79</v>
      </c>
      <c r="BD20">
        <v>55</v>
      </c>
      <c r="BE20">
        <v>160</v>
      </c>
      <c r="BF20">
        <v>7.1</v>
      </c>
      <c r="BG20">
        <v>79</v>
      </c>
      <c r="BH20">
        <v>35.36</v>
      </c>
      <c r="BI20">
        <v>2.99</v>
      </c>
      <c r="BJ20">
        <v>85</v>
      </c>
      <c r="BK20">
        <v>26.5</v>
      </c>
      <c r="BL20">
        <v>18</v>
      </c>
      <c r="BM20">
        <v>11</v>
      </c>
      <c r="BN20">
        <v>38.200000000000003</v>
      </c>
      <c r="BO20">
        <v>26.2</v>
      </c>
      <c r="BP20">
        <v>120</v>
      </c>
      <c r="BQ20">
        <v>290</v>
      </c>
      <c r="BR20">
        <v>1.92</v>
      </c>
      <c r="BS20">
        <v>2060.2449999999999</v>
      </c>
      <c r="BT20">
        <v>12.1</v>
      </c>
      <c r="BU20">
        <v>3.74</v>
      </c>
      <c r="BV20">
        <v>0.5</v>
      </c>
      <c r="BW20">
        <v>7.5149999999999997</v>
      </c>
      <c r="BX20">
        <v>71</v>
      </c>
      <c r="BY20">
        <v>30.3</v>
      </c>
      <c r="BZ20">
        <v>2</v>
      </c>
      <c r="CA20">
        <v>96</v>
      </c>
      <c r="CB20">
        <v>24.5</v>
      </c>
      <c r="CC20">
        <v>3.85</v>
      </c>
      <c r="CD20">
        <v>1.49</v>
      </c>
      <c r="CE20">
        <v>1.1200000000000001</v>
      </c>
      <c r="CF20">
        <v>2.4500000000000002</v>
      </c>
      <c r="CG20">
        <v>5.65</v>
      </c>
      <c r="CH20">
        <v>3.84</v>
      </c>
      <c r="CI20">
        <v>29.7</v>
      </c>
      <c r="CJ20">
        <v>0.28000000000000003</v>
      </c>
      <c r="CK20">
        <v>5.5</v>
      </c>
      <c r="CL20" s="1">
        <v>1</v>
      </c>
      <c r="CM20" s="1">
        <v>1</v>
      </c>
      <c r="CN20" s="1">
        <v>1</v>
      </c>
      <c r="CO20" s="1">
        <v>1</v>
      </c>
      <c r="CP20" s="1">
        <v>0</v>
      </c>
      <c r="CQ20" s="1">
        <v>0</v>
      </c>
      <c r="CR20" s="1">
        <v>0</v>
      </c>
      <c r="CS20" s="1">
        <v>0</v>
      </c>
      <c r="CT20" s="1">
        <v>1</v>
      </c>
      <c r="CU20">
        <v>1</v>
      </c>
      <c r="CV20">
        <v>1</v>
      </c>
      <c r="CW20">
        <v>1</v>
      </c>
    </row>
    <row r="21" spans="1:101">
      <c r="A21">
        <v>0</v>
      </c>
      <c r="B21">
        <v>67</v>
      </c>
      <c r="C21">
        <v>3800</v>
      </c>
      <c r="D21">
        <v>2</v>
      </c>
      <c r="E21">
        <v>2</v>
      </c>
      <c r="F21">
        <v>3</v>
      </c>
      <c r="G21">
        <f t="shared" si="0"/>
        <v>1</v>
      </c>
      <c r="H21">
        <f t="shared" si="1"/>
        <v>1</v>
      </c>
      <c r="I21">
        <f t="shared" si="2"/>
        <v>0</v>
      </c>
      <c r="J21">
        <v>1</v>
      </c>
      <c r="K21">
        <v>1</v>
      </c>
      <c r="L21">
        <v>2</v>
      </c>
      <c r="M21">
        <v>0</v>
      </c>
      <c r="N21">
        <v>0</v>
      </c>
      <c r="O21">
        <v>50.1</v>
      </c>
      <c r="P21">
        <v>7.3</v>
      </c>
      <c r="Q21">
        <v>9.8000000000000007</v>
      </c>
      <c r="R21">
        <v>8.1999999999999993</v>
      </c>
      <c r="S21">
        <v>22.2</v>
      </c>
      <c r="T21">
        <v>11.6</v>
      </c>
      <c r="U21">
        <v>16.3</v>
      </c>
      <c r="V21">
        <v>10</v>
      </c>
      <c r="W21">
        <v>18.399999999999999</v>
      </c>
      <c r="X21">
        <v>1.34246575342466</v>
      </c>
      <c r="Y21">
        <v>2.7073170731707301</v>
      </c>
      <c r="Z21">
        <v>1.4051724137931001</v>
      </c>
      <c r="AA21">
        <v>1.84</v>
      </c>
      <c r="AB21">
        <v>260.10000000000002</v>
      </c>
      <c r="AC21">
        <v>149.69999999999999</v>
      </c>
      <c r="AD21">
        <v>0.57554786620530596</v>
      </c>
      <c r="AE21">
        <v>20.7</v>
      </c>
      <c r="AF21">
        <v>25</v>
      </c>
      <c r="AG21">
        <v>49.6</v>
      </c>
      <c r="AH21">
        <v>27.6</v>
      </c>
      <c r="AI21">
        <v>33.4</v>
      </c>
      <c r="AJ21">
        <v>26.6</v>
      </c>
      <c r="AK21">
        <v>40.200000000000003</v>
      </c>
      <c r="AL21">
        <v>26.9</v>
      </c>
      <c r="AM21">
        <v>7.2</v>
      </c>
      <c r="AN21">
        <v>19.399999999999999</v>
      </c>
      <c r="AO21">
        <v>22.7</v>
      </c>
      <c r="AP21">
        <v>1.7971014492753601</v>
      </c>
      <c r="AQ21">
        <v>0.82799999999999996</v>
      </c>
      <c r="AR21">
        <v>0.72932330827067704</v>
      </c>
      <c r="AS21">
        <v>0.85338345864661602</v>
      </c>
      <c r="AT21">
        <v>1.2556390977443601</v>
      </c>
      <c r="AU21">
        <v>3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92</v>
      </c>
      <c r="BB21">
        <v>113</v>
      </c>
      <c r="BC21">
        <v>65</v>
      </c>
      <c r="BD21">
        <v>65</v>
      </c>
      <c r="BE21">
        <v>162</v>
      </c>
      <c r="BF21">
        <v>4.38</v>
      </c>
      <c r="BG21">
        <v>76.5</v>
      </c>
      <c r="BH21">
        <v>20.399999999999999</v>
      </c>
      <c r="BI21">
        <v>4.41</v>
      </c>
      <c r="BJ21">
        <v>144</v>
      </c>
      <c r="BK21">
        <v>40.799999999999997</v>
      </c>
      <c r="BL21">
        <v>58</v>
      </c>
      <c r="BM21">
        <v>47</v>
      </c>
      <c r="BN21">
        <v>35.799999999999997</v>
      </c>
      <c r="BO21">
        <v>33.799999999999997</v>
      </c>
      <c r="BP21">
        <v>79</v>
      </c>
      <c r="BQ21">
        <v>342</v>
      </c>
      <c r="BR21">
        <v>4.55</v>
      </c>
      <c r="BS21">
        <v>21906</v>
      </c>
      <c r="BT21">
        <v>16</v>
      </c>
      <c r="BU21">
        <v>3.27</v>
      </c>
      <c r="BV21">
        <v>2.0699999999999998</v>
      </c>
      <c r="BW21">
        <v>7.4470000000000001</v>
      </c>
      <c r="BX21">
        <v>73</v>
      </c>
      <c r="BY21">
        <v>24</v>
      </c>
      <c r="BZ21">
        <v>-8</v>
      </c>
      <c r="CA21">
        <v>95</v>
      </c>
      <c r="CB21">
        <v>16.5</v>
      </c>
      <c r="CC21">
        <v>3.28</v>
      </c>
      <c r="CD21">
        <v>0.7</v>
      </c>
      <c r="CE21">
        <v>0.95</v>
      </c>
      <c r="CF21">
        <v>2.1</v>
      </c>
      <c r="CG21">
        <v>4.21</v>
      </c>
      <c r="CH21">
        <v>4.46</v>
      </c>
      <c r="CI21">
        <v>54.1</v>
      </c>
      <c r="CJ21">
        <v>0.3</v>
      </c>
      <c r="CK21">
        <v>6.48</v>
      </c>
      <c r="CL21" s="1">
        <v>0</v>
      </c>
      <c r="CM21" s="1">
        <v>1</v>
      </c>
      <c r="CN21" s="1">
        <v>0</v>
      </c>
      <c r="CO21" s="1">
        <v>1</v>
      </c>
      <c r="CP21" s="1">
        <v>1</v>
      </c>
      <c r="CQ21" s="1">
        <v>0</v>
      </c>
      <c r="CR21" s="1">
        <v>0</v>
      </c>
      <c r="CS21" s="1">
        <v>0</v>
      </c>
      <c r="CT21" s="1">
        <v>1</v>
      </c>
      <c r="CU21">
        <v>1</v>
      </c>
      <c r="CV21">
        <v>1</v>
      </c>
      <c r="CW21">
        <v>1</v>
      </c>
    </row>
    <row r="22" spans="1:101">
      <c r="A22">
        <v>0</v>
      </c>
      <c r="B22">
        <v>47</v>
      </c>
      <c r="C22">
        <v>3800</v>
      </c>
      <c r="D22">
        <v>3</v>
      </c>
      <c r="E22">
        <v>2</v>
      </c>
      <c r="F22">
        <v>3</v>
      </c>
      <c r="G22">
        <f t="shared" si="0"/>
        <v>1</v>
      </c>
      <c r="H22">
        <f t="shared" si="1"/>
        <v>1</v>
      </c>
      <c r="I22">
        <f t="shared" si="2"/>
        <v>0</v>
      </c>
      <c r="J22">
        <v>3</v>
      </c>
      <c r="K22">
        <v>2</v>
      </c>
      <c r="L22">
        <v>2</v>
      </c>
      <c r="M22">
        <v>0</v>
      </c>
      <c r="N22">
        <v>0</v>
      </c>
      <c r="O22">
        <v>49.4</v>
      </c>
      <c r="P22">
        <v>7.5</v>
      </c>
      <c r="Q22">
        <v>20.8</v>
      </c>
      <c r="R22">
        <v>12.4</v>
      </c>
      <c r="S22">
        <v>20.8</v>
      </c>
      <c r="T22">
        <v>9.5</v>
      </c>
      <c r="U22">
        <v>19</v>
      </c>
      <c r="V22">
        <v>10.8</v>
      </c>
      <c r="W22">
        <v>20.2</v>
      </c>
      <c r="X22">
        <v>2.7733333333333299</v>
      </c>
      <c r="Y22">
        <v>1.67741935483871</v>
      </c>
      <c r="Z22">
        <v>2</v>
      </c>
      <c r="AA22">
        <v>1.87037037037037</v>
      </c>
      <c r="AB22">
        <v>249.5</v>
      </c>
      <c r="AC22">
        <v>181.2</v>
      </c>
      <c r="AD22">
        <v>0.72625250501002003</v>
      </c>
      <c r="AE22">
        <v>35.950000000000003</v>
      </c>
      <c r="AF22">
        <v>27</v>
      </c>
      <c r="AG22">
        <v>61</v>
      </c>
      <c r="AH22">
        <v>43</v>
      </c>
      <c r="AI22">
        <v>33</v>
      </c>
      <c r="AJ22">
        <v>38.299999999999997</v>
      </c>
      <c r="AK22">
        <v>54.3</v>
      </c>
      <c r="AL22">
        <v>33.4</v>
      </c>
      <c r="AM22">
        <v>12.4</v>
      </c>
      <c r="AN22">
        <v>24.4</v>
      </c>
      <c r="AO22">
        <v>25.8</v>
      </c>
      <c r="AP22">
        <v>1.4186046511627901</v>
      </c>
      <c r="AQ22">
        <v>1.3314814814814799</v>
      </c>
      <c r="AR22">
        <v>0.63707571801566598</v>
      </c>
      <c r="AS22">
        <v>0.67362924281984304</v>
      </c>
      <c r="AT22">
        <v>0.861618798955614</v>
      </c>
      <c r="AU22">
        <v>3</v>
      </c>
      <c r="AV22">
        <v>0</v>
      </c>
      <c r="AW22">
        <v>0</v>
      </c>
      <c r="AX22">
        <v>0</v>
      </c>
      <c r="AY22">
        <v>0</v>
      </c>
      <c r="AZ22">
        <v>1</v>
      </c>
      <c r="BA22">
        <v>90</v>
      </c>
      <c r="BB22">
        <v>114</v>
      </c>
      <c r="BC22">
        <v>76</v>
      </c>
      <c r="BD22">
        <v>94</v>
      </c>
      <c r="BE22">
        <v>170</v>
      </c>
      <c r="BF22">
        <v>4.4000000000000004</v>
      </c>
      <c r="BG22">
        <v>3.06</v>
      </c>
      <c r="BH22">
        <v>17.95</v>
      </c>
      <c r="BI22">
        <v>5.95</v>
      </c>
      <c r="BJ22">
        <v>163</v>
      </c>
      <c r="BK22">
        <v>50.1</v>
      </c>
      <c r="BL22">
        <v>10</v>
      </c>
      <c r="BM22">
        <v>25</v>
      </c>
      <c r="BN22">
        <v>34.6</v>
      </c>
      <c r="BO22">
        <v>18.2</v>
      </c>
      <c r="BP22">
        <v>92</v>
      </c>
      <c r="BQ22">
        <v>671</v>
      </c>
      <c r="BR22">
        <v>4.3499999999999996</v>
      </c>
      <c r="BS22">
        <v>4851.2619999999997</v>
      </c>
      <c r="BT22">
        <v>13.8</v>
      </c>
      <c r="BU22">
        <v>2.37</v>
      </c>
      <c r="BV22">
        <v>0.47</v>
      </c>
      <c r="BW22">
        <v>7.5309999999999997</v>
      </c>
      <c r="BX22">
        <v>61</v>
      </c>
      <c r="BY22">
        <v>32.6</v>
      </c>
      <c r="BZ22">
        <v>5</v>
      </c>
      <c r="CA22">
        <v>94</v>
      </c>
      <c r="CB22">
        <v>27.3</v>
      </c>
      <c r="CC22">
        <v>3.09</v>
      </c>
      <c r="CD22">
        <v>0.98</v>
      </c>
      <c r="CE22">
        <v>1.06</v>
      </c>
      <c r="CF22">
        <v>1.8</v>
      </c>
      <c r="CG22">
        <v>4.83</v>
      </c>
      <c r="CH22">
        <v>1.01</v>
      </c>
      <c r="CI22">
        <v>84.3</v>
      </c>
      <c r="CJ22">
        <v>0.33</v>
      </c>
      <c r="CK22">
        <v>5.96</v>
      </c>
      <c r="CL22" s="1">
        <v>0</v>
      </c>
      <c r="CM22" s="1">
        <v>1</v>
      </c>
      <c r="CN22" s="1">
        <v>1</v>
      </c>
      <c r="CO22" s="1">
        <v>1</v>
      </c>
      <c r="CP22" s="1">
        <v>1</v>
      </c>
      <c r="CQ22" s="1">
        <v>1</v>
      </c>
      <c r="CR22" s="1">
        <v>1</v>
      </c>
      <c r="CS22" s="1">
        <v>1</v>
      </c>
      <c r="CT22" s="1">
        <v>1</v>
      </c>
      <c r="CU22">
        <v>1</v>
      </c>
      <c r="CV22">
        <v>1</v>
      </c>
      <c r="CW22">
        <v>1</v>
      </c>
    </row>
    <row r="23" spans="1:101">
      <c r="A23">
        <v>1</v>
      </c>
      <c r="B23">
        <v>73</v>
      </c>
      <c r="C23">
        <v>4000</v>
      </c>
      <c r="D23">
        <v>2</v>
      </c>
      <c r="E23">
        <v>2</v>
      </c>
      <c r="F23">
        <v>2</v>
      </c>
      <c r="G23">
        <f t="shared" si="0"/>
        <v>1</v>
      </c>
      <c r="H23">
        <f t="shared" si="1"/>
        <v>0</v>
      </c>
      <c r="I23">
        <f t="shared" si="2"/>
        <v>0</v>
      </c>
      <c r="J23">
        <v>2</v>
      </c>
      <c r="K23">
        <v>2</v>
      </c>
      <c r="L23">
        <v>2</v>
      </c>
      <c r="M23">
        <v>0</v>
      </c>
      <c r="N23">
        <v>0</v>
      </c>
      <c r="O23">
        <v>37.700000000000003</v>
      </c>
      <c r="P23">
        <v>8</v>
      </c>
      <c r="Q23">
        <v>11.1</v>
      </c>
      <c r="R23">
        <v>12.6</v>
      </c>
      <c r="S23">
        <v>18.5</v>
      </c>
      <c r="T23">
        <v>9.9</v>
      </c>
      <c r="U23">
        <v>19.399999999999999</v>
      </c>
      <c r="V23">
        <v>12.2</v>
      </c>
      <c r="W23">
        <v>13.4</v>
      </c>
      <c r="X23">
        <v>1.3875</v>
      </c>
      <c r="Y23">
        <v>1.4682539682539699</v>
      </c>
      <c r="Z23">
        <v>1.95959595959596</v>
      </c>
      <c r="AA23">
        <v>1.0983606557377099</v>
      </c>
      <c r="AB23">
        <v>281.8</v>
      </c>
      <c r="AC23">
        <v>144.9</v>
      </c>
      <c r="AD23">
        <v>0.51419446415897796</v>
      </c>
      <c r="AE23">
        <v>31.4</v>
      </c>
      <c r="AF23">
        <v>22.1</v>
      </c>
      <c r="AG23">
        <v>44.6</v>
      </c>
      <c r="AH23">
        <v>19.7</v>
      </c>
      <c r="AI23">
        <v>31.8</v>
      </c>
      <c r="AJ23">
        <v>29.9</v>
      </c>
      <c r="AK23">
        <v>46.8</v>
      </c>
      <c r="AL23">
        <v>50.8</v>
      </c>
      <c r="AM23">
        <v>9.9</v>
      </c>
      <c r="AN23">
        <v>23.2</v>
      </c>
      <c r="AO23">
        <v>22.2</v>
      </c>
      <c r="AP23">
        <v>2.2639593908629401</v>
      </c>
      <c r="AQ23">
        <v>1.42081447963801</v>
      </c>
      <c r="AR23">
        <v>0.77591973244147205</v>
      </c>
      <c r="AS23">
        <v>0.74247491638796004</v>
      </c>
      <c r="AT23">
        <v>1.06354515050167</v>
      </c>
      <c r="AU23">
        <v>1</v>
      </c>
      <c r="AV23">
        <v>0</v>
      </c>
      <c r="AW23">
        <v>0</v>
      </c>
      <c r="AX23">
        <v>0</v>
      </c>
      <c r="AY23">
        <v>0</v>
      </c>
      <c r="AZ23">
        <v>1</v>
      </c>
      <c r="BA23">
        <v>76</v>
      </c>
      <c r="BB23">
        <v>185</v>
      </c>
      <c r="BC23">
        <v>112</v>
      </c>
      <c r="BD23">
        <v>65</v>
      </c>
      <c r="BE23">
        <v>171</v>
      </c>
      <c r="BF23">
        <v>7.92</v>
      </c>
      <c r="BG23">
        <v>86.3</v>
      </c>
      <c r="BH23">
        <v>6.93</v>
      </c>
      <c r="BI23">
        <v>7.89</v>
      </c>
      <c r="BJ23">
        <v>193</v>
      </c>
      <c r="BK23">
        <v>63.6</v>
      </c>
      <c r="BL23">
        <v>20</v>
      </c>
      <c r="BM23">
        <v>20</v>
      </c>
      <c r="BN23">
        <v>44.6</v>
      </c>
      <c r="BO23">
        <v>29</v>
      </c>
      <c r="BP23">
        <v>40</v>
      </c>
      <c r="BQ23">
        <v>356</v>
      </c>
      <c r="BR23">
        <v>1.79</v>
      </c>
      <c r="BS23">
        <v>302.44400000000002</v>
      </c>
      <c r="BT23">
        <v>12.8</v>
      </c>
      <c r="BU23">
        <v>2.81</v>
      </c>
      <c r="BV23">
        <v>1.79</v>
      </c>
      <c r="BW23">
        <v>7.4059999999999997</v>
      </c>
      <c r="BX23">
        <v>28</v>
      </c>
      <c r="BY23">
        <v>39.700000000000003</v>
      </c>
      <c r="BZ23">
        <v>0</v>
      </c>
      <c r="CA23">
        <v>52</v>
      </c>
      <c r="CB23">
        <v>24.9</v>
      </c>
      <c r="CC23">
        <v>3.77</v>
      </c>
      <c r="CD23">
        <v>1.28</v>
      </c>
      <c r="CE23">
        <v>0.98</v>
      </c>
      <c r="CF23">
        <v>2.38</v>
      </c>
      <c r="CG23">
        <v>3.26</v>
      </c>
      <c r="CH23">
        <v>1.78</v>
      </c>
      <c r="CI23">
        <v>27.5</v>
      </c>
      <c r="CJ23">
        <v>0.2</v>
      </c>
      <c r="CK23">
        <v>6.49</v>
      </c>
      <c r="CL23" s="1">
        <v>0</v>
      </c>
      <c r="CM23" s="1">
        <v>0</v>
      </c>
      <c r="CN23" s="1">
        <v>0</v>
      </c>
      <c r="CO23" s="1">
        <v>0</v>
      </c>
      <c r="CP23" s="1">
        <v>0</v>
      </c>
      <c r="CQ23" s="1">
        <v>0</v>
      </c>
      <c r="CR23" s="1">
        <v>0</v>
      </c>
      <c r="CS23" s="1">
        <v>0</v>
      </c>
      <c r="CT23" s="1">
        <v>1</v>
      </c>
      <c r="CU23">
        <v>1</v>
      </c>
      <c r="CV23">
        <v>1</v>
      </c>
      <c r="CW23">
        <v>1</v>
      </c>
    </row>
    <row r="24" spans="1:101">
      <c r="A24">
        <v>1</v>
      </c>
      <c r="B24">
        <v>76</v>
      </c>
      <c r="C24">
        <v>3800</v>
      </c>
      <c r="D24">
        <v>1</v>
      </c>
      <c r="E24">
        <v>3</v>
      </c>
      <c r="F24">
        <v>2</v>
      </c>
      <c r="G24">
        <f t="shared" si="0"/>
        <v>1</v>
      </c>
      <c r="H24">
        <f t="shared" si="1"/>
        <v>0</v>
      </c>
      <c r="I24">
        <f t="shared" si="2"/>
        <v>0</v>
      </c>
      <c r="J24">
        <v>1</v>
      </c>
      <c r="K24">
        <v>1</v>
      </c>
      <c r="L24">
        <v>2</v>
      </c>
      <c r="M24">
        <v>1</v>
      </c>
      <c r="N24">
        <v>0</v>
      </c>
      <c r="O24">
        <v>24.2</v>
      </c>
      <c r="P24">
        <v>8.3000000000000007</v>
      </c>
      <c r="Q24">
        <v>10.4</v>
      </c>
      <c r="R24">
        <v>11.2</v>
      </c>
      <c r="S24">
        <v>8.6</v>
      </c>
      <c r="T24">
        <v>12.7</v>
      </c>
      <c r="U24">
        <v>13.3</v>
      </c>
      <c r="V24">
        <v>11.8</v>
      </c>
      <c r="W24">
        <v>9.1</v>
      </c>
      <c r="X24">
        <v>1.25301204819277</v>
      </c>
      <c r="Y24">
        <v>0.76785714285714302</v>
      </c>
      <c r="Z24">
        <v>1.04724409448819</v>
      </c>
      <c r="AA24">
        <v>0.77118644067796605</v>
      </c>
      <c r="AB24">
        <v>242.1</v>
      </c>
      <c r="AC24">
        <v>12.1</v>
      </c>
      <c r="AD24">
        <v>4.9979347377116998E-2</v>
      </c>
      <c r="AE24">
        <v>32</v>
      </c>
      <c r="AF24">
        <v>21</v>
      </c>
      <c r="AG24">
        <v>40.299999999999997</v>
      </c>
      <c r="AH24">
        <v>18.3</v>
      </c>
      <c r="AI24">
        <v>30.4</v>
      </c>
      <c r="AJ24">
        <v>34.200000000000003</v>
      </c>
      <c r="AK24">
        <v>52.3</v>
      </c>
      <c r="AL24">
        <v>38.799999999999997</v>
      </c>
      <c r="AM24">
        <v>10.3</v>
      </c>
      <c r="AN24">
        <v>15.5</v>
      </c>
      <c r="AO24">
        <v>11.6</v>
      </c>
      <c r="AP24">
        <v>2.2021857923497299</v>
      </c>
      <c r="AQ24">
        <v>1.52380952380952</v>
      </c>
      <c r="AR24">
        <v>0.45321637426900602</v>
      </c>
      <c r="AS24">
        <v>0.33918128654970803</v>
      </c>
      <c r="AT24">
        <v>0.88888888888888895</v>
      </c>
      <c r="AU24">
        <v>3</v>
      </c>
      <c r="AV24">
        <v>0</v>
      </c>
      <c r="AW24">
        <v>0</v>
      </c>
      <c r="AX24">
        <v>0</v>
      </c>
      <c r="AY24">
        <v>0</v>
      </c>
      <c r="AZ24">
        <v>1</v>
      </c>
      <c r="BA24">
        <v>87</v>
      </c>
      <c r="BB24">
        <v>144</v>
      </c>
      <c r="BC24">
        <v>86</v>
      </c>
      <c r="BD24">
        <v>72</v>
      </c>
      <c r="BE24">
        <v>171</v>
      </c>
      <c r="BF24">
        <v>4.97</v>
      </c>
      <c r="BG24">
        <v>75.5</v>
      </c>
      <c r="BH24">
        <v>1.68</v>
      </c>
      <c r="BI24">
        <v>6.47</v>
      </c>
      <c r="BJ24">
        <v>195</v>
      </c>
      <c r="BK24">
        <v>61.2</v>
      </c>
      <c r="BL24">
        <v>14</v>
      </c>
      <c r="BM24">
        <v>24</v>
      </c>
      <c r="BN24">
        <v>33.799999999999997</v>
      </c>
      <c r="BO24">
        <v>19.7</v>
      </c>
      <c r="BP24">
        <v>89</v>
      </c>
      <c r="BQ24">
        <v>418</v>
      </c>
      <c r="BR24">
        <v>1.1299999999999999</v>
      </c>
      <c r="BS24">
        <v>3.1</v>
      </c>
      <c r="BT24">
        <v>2811.9009999999998</v>
      </c>
      <c r="BU24">
        <v>12.1</v>
      </c>
      <c r="BV24">
        <v>1.97</v>
      </c>
      <c r="BW24">
        <v>1.34</v>
      </c>
      <c r="BX24">
        <v>7.4219999999999997</v>
      </c>
      <c r="BY24">
        <v>57</v>
      </c>
      <c r="BZ24">
        <v>39.799999999999997</v>
      </c>
      <c r="CA24">
        <v>1</v>
      </c>
      <c r="CB24">
        <v>72</v>
      </c>
      <c r="CC24">
        <v>2.86</v>
      </c>
      <c r="CD24">
        <v>0.8</v>
      </c>
      <c r="CE24">
        <v>1.21</v>
      </c>
      <c r="CF24">
        <v>1.62</v>
      </c>
      <c r="CG24">
        <v>3.16</v>
      </c>
      <c r="CH24">
        <v>2.2200000000000002</v>
      </c>
      <c r="CI24">
        <v>46.7</v>
      </c>
      <c r="CJ24">
        <v>0.33</v>
      </c>
      <c r="CK24">
        <v>6.2</v>
      </c>
      <c r="CL24" s="1">
        <v>0</v>
      </c>
      <c r="CM24" s="1">
        <v>1</v>
      </c>
      <c r="CN24" s="1">
        <v>0</v>
      </c>
      <c r="CO24" s="1">
        <v>1</v>
      </c>
      <c r="CP24" s="1">
        <v>1</v>
      </c>
      <c r="CQ24" s="1">
        <v>1</v>
      </c>
      <c r="CR24" s="1">
        <v>1</v>
      </c>
      <c r="CS24" s="1">
        <v>0</v>
      </c>
      <c r="CT24" s="1">
        <v>1</v>
      </c>
      <c r="CU24">
        <v>1</v>
      </c>
      <c r="CV24">
        <v>1</v>
      </c>
      <c r="CW24">
        <v>0</v>
      </c>
    </row>
    <row r="25" spans="1:101">
      <c r="A25">
        <v>1</v>
      </c>
      <c r="B25">
        <v>55</v>
      </c>
      <c r="C25">
        <v>3800</v>
      </c>
      <c r="D25">
        <v>2</v>
      </c>
      <c r="E25">
        <v>2</v>
      </c>
      <c r="F25">
        <v>3</v>
      </c>
      <c r="G25">
        <f t="shared" si="0"/>
        <v>1</v>
      </c>
      <c r="H25">
        <f t="shared" si="1"/>
        <v>1</v>
      </c>
      <c r="I25">
        <f t="shared" si="2"/>
        <v>0</v>
      </c>
      <c r="J25">
        <v>2</v>
      </c>
      <c r="K25">
        <v>2</v>
      </c>
      <c r="L25">
        <v>1</v>
      </c>
      <c r="M25">
        <v>0</v>
      </c>
      <c r="N25">
        <v>0</v>
      </c>
      <c r="O25">
        <v>48.2</v>
      </c>
      <c r="P25">
        <v>5.9</v>
      </c>
      <c r="Q25">
        <v>17</v>
      </c>
      <c r="R25">
        <v>9.3000000000000007</v>
      </c>
      <c r="S25">
        <v>14.3</v>
      </c>
      <c r="T25">
        <v>12.5</v>
      </c>
      <c r="U25">
        <v>17.7</v>
      </c>
      <c r="V25">
        <v>14.2</v>
      </c>
      <c r="W25">
        <v>15.2</v>
      </c>
      <c r="X25">
        <v>2.8813559322033901</v>
      </c>
      <c r="Y25">
        <v>1.5376344086021501</v>
      </c>
      <c r="Z25">
        <v>1.4159999999999999</v>
      </c>
      <c r="AA25">
        <v>1.07042253521127</v>
      </c>
      <c r="AB25">
        <v>267</v>
      </c>
      <c r="AC25">
        <v>157</v>
      </c>
      <c r="AD25">
        <v>0.58801498127340801</v>
      </c>
      <c r="AE25">
        <v>35.4</v>
      </c>
      <c r="AF25">
        <v>26.4</v>
      </c>
      <c r="AG25">
        <v>42</v>
      </c>
      <c r="AH25">
        <v>23.3</v>
      </c>
      <c r="AI25">
        <v>42.6</v>
      </c>
      <c r="AJ25">
        <v>34.299999999999997</v>
      </c>
      <c r="AK25">
        <v>70.400000000000006</v>
      </c>
      <c r="AL25">
        <v>43.7</v>
      </c>
      <c r="AM25">
        <v>15.4</v>
      </c>
      <c r="AN25">
        <v>26.2</v>
      </c>
      <c r="AO25">
        <v>24.2</v>
      </c>
      <c r="AP25">
        <v>1.80257510729614</v>
      </c>
      <c r="AQ25">
        <v>1.3409090909090899</v>
      </c>
      <c r="AR25">
        <v>0.76384839650145797</v>
      </c>
      <c r="AS25">
        <v>0.70553935860058303</v>
      </c>
      <c r="AT25">
        <v>1.2419825072886299</v>
      </c>
      <c r="AU25">
        <v>2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118</v>
      </c>
      <c r="BB25">
        <v>106</v>
      </c>
      <c r="BC25">
        <v>77</v>
      </c>
      <c r="BD25">
        <v>54</v>
      </c>
      <c r="BE25">
        <v>150</v>
      </c>
      <c r="BF25">
        <v>12.7</v>
      </c>
      <c r="BG25">
        <v>82.7</v>
      </c>
      <c r="BH25">
        <v>83.48</v>
      </c>
      <c r="BI25">
        <v>4.68</v>
      </c>
      <c r="BJ25">
        <v>120</v>
      </c>
      <c r="BK25">
        <v>36.4</v>
      </c>
      <c r="BL25">
        <v>66</v>
      </c>
      <c r="BM25">
        <v>53</v>
      </c>
      <c r="BN25">
        <v>42.3</v>
      </c>
      <c r="BO25">
        <v>26.5</v>
      </c>
      <c r="BP25">
        <v>100</v>
      </c>
      <c r="BQ25">
        <v>236</v>
      </c>
      <c r="BR25">
        <v>3.39</v>
      </c>
      <c r="BS25">
        <v>10289.434999999999</v>
      </c>
      <c r="BT25">
        <v>11.8</v>
      </c>
      <c r="BU25">
        <v>3.9</v>
      </c>
      <c r="BV25">
        <v>1.45</v>
      </c>
      <c r="BW25">
        <v>7.5389999999999997</v>
      </c>
      <c r="BX25">
        <v>67</v>
      </c>
      <c r="BY25">
        <v>21.3</v>
      </c>
      <c r="BZ25">
        <v>-4</v>
      </c>
      <c r="CA25">
        <v>96</v>
      </c>
      <c r="CB25">
        <v>18.2</v>
      </c>
      <c r="CC25">
        <v>4.09</v>
      </c>
      <c r="CD25">
        <v>0.99</v>
      </c>
      <c r="CE25">
        <v>1.6</v>
      </c>
      <c r="CF25">
        <v>0.95</v>
      </c>
      <c r="CG25">
        <v>5.44</v>
      </c>
      <c r="CH25">
        <v>1.27</v>
      </c>
      <c r="CI25">
        <v>28.2</v>
      </c>
      <c r="CJ25">
        <v>1.31</v>
      </c>
      <c r="CK25">
        <v>6.76</v>
      </c>
      <c r="CL25" s="1">
        <v>0</v>
      </c>
      <c r="CM25" s="1">
        <v>0</v>
      </c>
      <c r="CN25" s="1">
        <v>0</v>
      </c>
      <c r="CO25" s="1">
        <v>0</v>
      </c>
      <c r="CP25" s="1">
        <v>0</v>
      </c>
      <c r="CQ25" s="1">
        <v>0</v>
      </c>
      <c r="CR25" s="1">
        <v>0</v>
      </c>
      <c r="CS25" s="1">
        <v>0</v>
      </c>
      <c r="CT25" s="1">
        <v>0</v>
      </c>
      <c r="CU25">
        <v>1</v>
      </c>
      <c r="CV25">
        <v>0</v>
      </c>
      <c r="CW25">
        <v>0</v>
      </c>
    </row>
    <row r="26" spans="1:101">
      <c r="A26">
        <v>0</v>
      </c>
      <c r="B26">
        <v>47</v>
      </c>
      <c r="C26">
        <v>1000</v>
      </c>
      <c r="D26">
        <v>2</v>
      </c>
      <c r="E26">
        <v>2</v>
      </c>
      <c r="F26">
        <v>2</v>
      </c>
      <c r="G26">
        <f t="shared" si="0"/>
        <v>1</v>
      </c>
      <c r="H26">
        <f t="shared" si="1"/>
        <v>0</v>
      </c>
      <c r="I26">
        <f t="shared" si="2"/>
        <v>0</v>
      </c>
      <c r="J26">
        <v>1</v>
      </c>
      <c r="K26">
        <v>1</v>
      </c>
      <c r="L26">
        <v>1</v>
      </c>
      <c r="M26">
        <v>0</v>
      </c>
      <c r="N26">
        <v>0</v>
      </c>
      <c r="O26">
        <v>47.4</v>
      </c>
      <c r="P26">
        <v>9.1999999999999993</v>
      </c>
      <c r="Q26">
        <v>8.6999999999999993</v>
      </c>
      <c r="R26">
        <v>8.5</v>
      </c>
      <c r="S26">
        <v>11.7</v>
      </c>
      <c r="T26">
        <v>6.3</v>
      </c>
      <c r="U26">
        <v>14.1</v>
      </c>
      <c r="V26">
        <v>10.7</v>
      </c>
      <c r="W26">
        <v>8.1</v>
      </c>
      <c r="X26">
        <v>0.94565217391304301</v>
      </c>
      <c r="Y26">
        <v>1.3764705882352899</v>
      </c>
      <c r="Z26">
        <v>2.2380952380952399</v>
      </c>
      <c r="AA26">
        <v>0.75700934579439205</v>
      </c>
      <c r="AB26">
        <v>256.89999999999998</v>
      </c>
      <c r="AC26">
        <v>174.7</v>
      </c>
      <c r="AD26">
        <v>0.68003114052160396</v>
      </c>
      <c r="AE26">
        <v>33.200000000000003</v>
      </c>
      <c r="AF26">
        <v>19.899999999999999</v>
      </c>
      <c r="AG26">
        <v>25</v>
      </c>
      <c r="AH26">
        <v>13.9</v>
      </c>
      <c r="AI26">
        <v>40.200000000000003</v>
      </c>
      <c r="AJ26">
        <v>37</v>
      </c>
      <c r="AK26">
        <v>61.6</v>
      </c>
      <c r="AL26">
        <v>41</v>
      </c>
      <c r="AM26">
        <v>13.1</v>
      </c>
      <c r="AN26">
        <v>18.7</v>
      </c>
      <c r="AO26">
        <v>20.100000000000001</v>
      </c>
      <c r="AP26">
        <v>1.7985611510791399</v>
      </c>
      <c r="AQ26">
        <v>1.6683417085427099</v>
      </c>
      <c r="AR26">
        <v>0.50540540540540502</v>
      </c>
      <c r="AS26">
        <v>0.54324324324324302</v>
      </c>
      <c r="AT26">
        <v>1.08648648648649</v>
      </c>
      <c r="AU26">
        <v>1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90</v>
      </c>
      <c r="BB26">
        <v>137</v>
      </c>
      <c r="BC26">
        <v>96</v>
      </c>
      <c r="BD26">
        <v>59</v>
      </c>
      <c r="BE26">
        <v>168</v>
      </c>
      <c r="BF26">
        <v>4.25</v>
      </c>
      <c r="BG26">
        <v>72.900000000000006</v>
      </c>
      <c r="BH26">
        <v>47.4</v>
      </c>
      <c r="BI26">
        <v>6.24</v>
      </c>
      <c r="BJ26">
        <v>175</v>
      </c>
      <c r="BK26">
        <v>53</v>
      </c>
      <c r="BL26">
        <v>47</v>
      </c>
      <c r="BM26">
        <v>24</v>
      </c>
      <c r="BN26">
        <v>40.5</v>
      </c>
      <c r="BO26">
        <v>30.9</v>
      </c>
      <c r="BP26">
        <v>103</v>
      </c>
      <c r="BQ26">
        <v>263</v>
      </c>
      <c r="BR26">
        <v>2.96</v>
      </c>
      <c r="BS26">
        <v>2389.6660000000002</v>
      </c>
      <c r="BT26">
        <v>161.042</v>
      </c>
      <c r="BU26">
        <v>2.12</v>
      </c>
      <c r="BV26">
        <v>2.06</v>
      </c>
      <c r="BW26">
        <v>6.9939999999999998</v>
      </c>
      <c r="BX26">
        <v>47.890999999999998</v>
      </c>
      <c r="BY26">
        <v>33.26</v>
      </c>
      <c r="BZ26">
        <v>0.31</v>
      </c>
      <c r="CA26">
        <v>76.14</v>
      </c>
      <c r="CB26">
        <v>25.1</v>
      </c>
      <c r="CC26">
        <v>3.14</v>
      </c>
      <c r="CD26">
        <v>1.03</v>
      </c>
      <c r="CE26">
        <v>1.08</v>
      </c>
      <c r="CF26">
        <v>1.79</v>
      </c>
      <c r="CG26">
        <v>5</v>
      </c>
      <c r="CH26">
        <v>0.42</v>
      </c>
      <c r="CI26">
        <v>44.7</v>
      </c>
      <c r="CJ26">
        <v>0.22</v>
      </c>
      <c r="CK26">
        <v>15.87</v>
      </c>
      <c r="CL26" s="1">
        <v>0</v>
      </c>
      <c r="CM26" s="1">
        <v>0</v>
      </c>
      <c r="CN26" s="1">
        <v>0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0</v>
      </c>
      <c r="CU26">
        <v>1</v>
      </c>
      <c r="CV26">
        <v>0</v>
      </c>
      <c r="CW26">
        <v>0</v>
      </c>
    </row>
    <row r="27" spans="1:101">
      <c r="A27">
        <v>0</v>
      </c>
      <c r="B27">
        <v>73</v>
      </c>
      <c r="C27">
        <v>4300</v>
      </c>
      <c r="D27">
        <v>2</v>
      </c>
      <c r="E27">
        <v>2</v>
      </c>
      <c r="F27">
        <v>3</v>
      </c>
      <c r="G27">
        <f t="shared" si="0"/>
        <v>1</v>
      </c>
      <c r="H27">
        <f t="shared" si="1"/>
        <v>1</v>
      </c>
      <c r="I27">
        <f t="shared" si="2"/>
        <v>0</v>
      </c>
      <c r="J27">
        <v>1</v>
      </c>
      <c r="K27">
        <v>1</v>
      </c>
      <c r="L27">
        <v>2</v>
      </c>
      <c r="M27">
        <v>1</v>
      </c>
      <c r="N27">
        <v>1</v>
      </c>
      <c r="O27">
        <v>39.700000000000003</v>
      </c>
      <c r="P27">
        <v>7.2</v>
      </c>
      <c r="Q27">
        <v>12</v>
      </c>
      <c r="R27">
        <v>8.1999999999999993</v>
      </c>
      <c r="S27">
        <v>10.3</v>
      </c>
      <c r="T27">
        <v>9.1</v>
      </c>
      <c r="U27">
        <v>16</v>
      </c>
      <c r="V27">
        <v>12.8</v>
      </c>
      <c r="W27">
        <v>12.9</v>
      </c>
      <c r="X27">
        <v>1.6666666666666701</v>
      </c>
      <c r="Y27">
        <v>1.25609756097561</v>
      </c>
      <c r="Z27">
        <v>1.75824175824176</v>
      </c>
      <c r="AA27">
        <v>1.0078125</v>
      </c>
      <c r="AB27">
        <v>264.60000000000002</v>
      </c>
      <c r="AC27">
        <v>153.19999999999999</v>
      </c>
      <c r="AD27">
        <v>0.57898715041572202</v>
      </c>
      <c r="AE27">
        <v>27</v>
      </c>
      <c r="AF27">
        <v>24.1</v>
      </c>
      <c r="AG27">
        <v>64.7</v>
      </c>
      <c r="AH27">
        <v>30.2</v>
      </c>
      <c r="AI27">
        <v>40.9</v>
      </c>
      <c r="AJ27">
        <v>31.1</v>
      </c>
      <c r="AK27">
        <v>67.5</v>
      </c>
      <c r="AL27">
        <v>31.1</v>
      </c>
      <c r="AM27">
        <v>6.9</v>
      </c>
      <c r="AN27">
        <v>23.1</v>
      </c>
      <c r="AO27">
        <v>21.4</v>
      </c>
      <c r="AP27">
        <v>2.14238410596026</v>
      </c>
      <c r="AQ27">
        <v>1.12033195020747</v>
      </c>
      <c r="AR27">
        <v>0.74276527331189701</v>
      </c>
      <c r="AS27">
        <v>0.68810289389067503</v>
      </c>
      <c r="AT27">
        <v>1.31511254019293</v>
      </c>
      <c r="AU27">
        <v>1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79</v>
      </c>
      <c r="BB27">
        <v>102</v>
      </c>
      <c r="BC27">
        <v>59</v>
      </c>
      <c r="BD27">
        <v>56</v>
      </c>
      <c r="BE27">
        <v>165</v>
      </c>
      <c r="BF27">
        <v>5</v>
      </c>
      <c r="BG27">
        <v>52</v>
      </c>
      <c r="BH27">
        <v>5</v>
      </c>
      <c r="BI27">
        <v>4</v>
      </c>
      <c r="BJ27">
        <v>102</v>
      </c>
      <c r="BK27">
        <v>34</v>
      </c>
      <c r="BL27">
        <v>53.91</v>
      </c>
      <c r="BM27">
        <v>56.57</v>
      </c>
      <c r="BN27">
        <v>43.25</v>
      </c>
      <c r="BO27">
        <v>22.457999999999998</v>
      </c>
      <c r="BP27">
        <v>94.06</v>
      </c>
      <c r="BQ27">
        <v>311.24</v>
      </c>
      <c r="BR27">
        <v>5.0599999999999996</v>
      </c>
      <c r="BS27">
        <v>101</v>
      </c>
      <c r="BT27">
        <v>131.4357</v>
      </c>
      <c r="BU27">
        <v>4.6120000000000001</v>
      </c>
      <c r="BV27">
        <v>3.66</v>
      </c>
      <c r="BW27">
        <v>7</v>
      </c>
      <c r="BX27">
        <v>75</v>
      </c>
      <c r="BY27">
        <v>35</v>
      </c>
      <c r="BZ27">
        <v>1</v>
      </c>
      <c r="CA27">
        <v>96</v>
      </c>
      <c r="CB27">
        <v>25</v>
      </c>
      <c r="CC27">
        <v>3</v>
      </c>
      <c r="CD27">
        <v>1</v>
      </c>
      <c r="CE27">
        <v>1</v>
      </c>
      <c r="CF27">
        <v>2</v>
      </c>
      <c r="CG27">
        <v>4</v>
      </c>
      <c r="CH27">
        <v>1</v>
      </c>
      <c r="CI27">
        <v>33</v>
      </c>
      <c r="CJ27">
        <v>0</v>
      </c>
      <c r="CK27">
        <v>5.51</v>
      </c>
      <c r="CL27" s="1">
        <v>0</v>
      </c>
      <c r="CM27" s="1">
        <v>0</v>
      </c>
      <c r="CN27" s="1">
        <v>0</v>
      </c>
      <c r="CO27" s="1">
        <v>0</v>
      </c>
      <c r="CP27" s="1">
        <v>0</v>
      </c>
      <c r="CQ27" s="1">
        <v>0</v>
      </c>
      <c r="CR27" s="1">
        <v>0</v>
      </c>
      <c r="CS27" s="1">
        <v>0</v>
      </c>
      <c r="CT27" s="1">
        <v>0</v>
      </c>
      <c r="CU27">
        <v>1</v>
      </c>
      <c r="CV27">
        <v>0</v>
      </c>
      <c r="CW27">
        <v>0</v>
      </c>
    </row>
    <row r="28" spans="1:101">
      <c r="A28">
        <v>0</v>
      </c>
      <c r="B28">
        <v>73</v>
      </c>
      <c r="C28">
        <v>4385</v>
      </c>
      <c r="D28">
        <v>2</v>
      </c>
      <c r="E28">
        <v>2</v>
      </c>
      <c r="F28">
        <v>3</v>
      </c>
      <c r="G28">
        <f t="shared" si="0"/>
        <v>1</v>
      </c>
      <c r="H28">
        <f t="shared" si="1"/>
        <v>1</v>
      </c>
      <c r="I28">
        <f t="shared" si="2"/>
        <v>0</v>
      </c>
      <c r="J28">
        <v>1</v>
      </c>
      <c r="K28">
        <v>1</v>
      </c>
      <c r="L28">
        <v>1</v>
      </c>
      <c r="M28">
        <v>0</v>
      </c>
      <c r="N28">
        <v>0</v>
      </c>
      <c r="O28">
        <v>46.8</v>
      </c>
      <c r="P28">
        <v>5.8</v>
      </c>
      <c r="Q28">
        <v>10.1</v>
      </c>
      <c r="R28">
        <v>11.5</v>
      </c>
      <c r="S28">
        <v>8.1</v>
      </c>
      <c r="T28">
        <v>11.5</v>
      </c>
      <c r="U28">
        <v>13.4</v>
      </c>
      <c r="V28">
        <v>12</v>
      </c>
      <c r="W28">
        <v>10</v>
      </c>
      <c r="X28">
        <v>1.7413793103448301</v>
      </c>
      <c r="Y28">
        <v>0.70434782608695601</v>
      </c>
      <c r="Z28">
        <v>1.16521739130435</v>
      </c>
      <c r="AA28">
        <v>0.83333333333333304</v>
      </c>
      <c r="AB28">
        <v>269.39999999999998</v>
      </c>
      <c r="AC28">
        <v>138.5</v>
      </c>
      <c r="AD28">
        <v>0.51410541945063104</v>
      </c>
      <c r="AE28">
        <v>29.2</v>
      </c>
      <c r="AF28">
        <v>21.7</v>
      </c>
      <c r="AG28">
        <v>35.1</v>
      </c>
      <c r="AH28">
        <v>25.7</v>
      </c>
      <c r="AI28">
        <v>24.2</v>
      </c>
      <c r="AJ28">
        <v>27.8</v>
      </c>
      <c r="AK28">
        <v>54.5</v>
      </c>
      <c r="AL28">
        <v>33.4</v>
      </c>
      <c r="AM28">
        <v>13.2</v>
      </c>
      <c r="AN28">
        <v>24.2</v>
      </c>
      <c r="AO28">
        <v>27.8</v>
      </c>
      <c r="AP28">
        <v>1.3657587548638099</v>
      </c>
      <c r="AQ28">
        <v>1.3456221198156699</v>
      </c>
      <c r="AR28">
        <v>0.87050359712230196</v>
      </c>
      <c r="AS28">
        <v>1</v>
      </c>
      <c r="AT28">
        <v>0.87050359712230196</v>
      </c>
      <c r="AU28">
        <v>3</v>
      </c>
      <c r="AV28">
        <v>0</v>
      </c>
      <c r="AW28">
        <v>0</v>
      </c>
      <c r="AX28">
        <v>0</v>
      </c>
      <c r="AY28">
        <v>0</v>
      </c>
      <c r="AZ28">
        <v>1</v>
      </c>
      <c r="BA28">
        <v>77</v>
      </c>
      <c r="BB28">
        <v>137</v>
      </c>
      <c r="BC28">
        <v>94</v>
      </c>
      <c r="BD28">
        <v>72</v>
      </c>
      <c r="BE28">
        <v>162</v>
      </c>
      <c r="BF28">
        <v>0.87</v>
      </c>
      <c r="BG28">
        <v>84.5</v>
      </c>
      <c r="BH28">
        <v>6.13</v>
      </c>
      <c r="BI28">
        <v>5.37</v>
      </c>
      <c r="BJ28">
        <v>180</v>
      </c>
      <c r="BK28">
        <v>53.4</v>
      </c>
      <c r="BL28">
        <v>11</v>
      </c>
      <c r="BM28">
        <v>24</v>
      </c>
      <c r="BN28">
        <v>43.2</v>
      </c>
      <c r="BO28">
        <v>47.4</v>
      </c>
      <c r="BP28">
        <v>81</v>
      </c>
      <c r="BQ28">
        <v>660</v>
      </c>
      <c r="BR28">
        <v>2.5099999999999998</v>
      </c>
      <c r="BS28">
        <v>940.93200000000002</v>
      </c>
      <c r="BT28">
        <v>12.3</v>
      </c>
      <c r="BU28">
        <v>3.1</v>
      </c>
      <c r="BV28">
        <v>3.21</v>
      </c>
      <c r="BW28">
        <v>7.5049999999999999</v>
      </c>
      <c r="BX28">
        <v>58</v>
      </c>
      <c r="BY28">
        <v>25.6</v>
      </c>
      <c r="BZ28">
        <v>-3</v>
      </c>
      <c r="CA28">
        <v>93</v>
      </c>
      <c r="CB28">
        <v>20.2</v>
      </c>
      <c r="CC28">
        <v>0.85</v>
      </c>
      <c r="CD28">
        <v>0.42</v>
      </c>
      <c r="CE28">
        <v>0.22</v>
      </c>
      <c r="CF28">
        <v>0.38</v>
      </c>
      <c r="CG28">
        <v>4.33</v>
      </c>
      <c r="CH28">
        <v>11.14</v>
      </c>
      <c r="CI28">
        <v>51.9</v>
      </c>
      <c r="CJ28">
        <v>0.109</v>
      </c>
      <c r="CK28">
        <v>5.96</v>
      </c>
      <c r="CL28" s="1">
        <v>0</v>
      </c>
      <c r="CM28" s="1">
        <v>1</v>
      </c>
      <c r="CN28" s="1">
        <v>0</v>
      </c>
      <c r="CO28" s="1">
        <v>1</v>
      </c>
      <c r="CP28" s="1">
        <v>1</v>
      </c>
      <c r="CQ28" s="1">
        <v>1</v>
      </c>
      <c r="CR28" s="1">
        <v>1</v>
      </c>
      <c r="CS28" s="1">
        <v>0</v>
      </c>
      <c r="CT28" s="1">
        <v>1</v>
      </c>
      <c r="CU28">
        <v>1</v>
      </c>
      <c r="CV28">
        <v>1</v>
      </c>
      <c r="CW28">
        <v>0</v>
      </c>
    </row>
    <row r="29" spans="1:101">
      <c r="A29">
        <v>1</v>
      </c>
      <c r="B29">
        <v>75</v>
      </c>
      <c r="C29">
        <v>4600</v>
      </c>
      <c r="D29">
        <v>2</v>
      </c>
      <c r="E29">
        <v>2</v>
      </c>
      <c r="F29">
        <v>5</v>
      </c>
      <c r="G29">
        <f t="shared" si="0"/>
        <v>1</v>
      </c>
      <c r="H29">
        <f t="shared" si="1"/>
        <v>1</v>
      </c>
      <c r="I29">
        <f t="shared" si="2"/>
        <v>1</v>
      </c>
      <c r="J29">
        <v>2</v>
      </c>
      <c r="K29">
        <v>2</v>
      </c>
      <c r="L29">
        <v>2</v>
      </c>
      <c r="M29">
        <v>1</v>
      </c>
      <c r="N29">
        <v>0</v>
      </c>
      <c r="O29">
        <v>40.200000000000003</v>
      </c>
      <c r="P29">
        <v>9.3000000000000007</v>
      </c>
      <c r="Q29">
        <v>15.8</v>
      </c>
      <c r="R29">
        <v>13.2</v>
      </c>
      <c r="S29">
        <v>19.899999999999999</v>
      </c>
      <c r="T29">
        <v>10.7</v>
      </c>
      <c r="U29">
        <v>17.2</v>
      </c>
      <c r="V29">
        <v>15</v>
      </c>
      <c r="W29">
        <v>19.100000000000001</v>
      </c>
      <c r="X29">
        <v>1.6989247311828</v>
      </c>
      <c r="Y29">
        <v>1.50757575757576</v>
      </c>
      <c r="Z29">
        <v>1.60747663551402</v>
      </c>
      <c r="AA29">
        <v>1.2733333333333301</v>
      </c>
      <c r="AB29">
        <v>260.3</v>
      </c>
      <c r="AC29">
        <v>133.6</v>
      </c>
      <c r="AD29">
        <v>0.51325393776411798</v>
      </c>
      <c r="AE29">
        <v>24.9</v>
      </c>
      <c r="AF29">
        <v>31.7</v>
      </c>
      <c r="AG29">
        <v>53.8</v>
      </c>
      <c r="AH29">
        <v>24.4</v>
      </c>
      <c r="AI29">
        <v>34.799999999999997</v>
      </c>
      <c r="AJ29">
        <v>48.7</v>
      </c>
      <c r="AK29">
        <v>83.7</v>
      </c>
      <c r="AL29">
        <v>42.5</v>
      </c>
      <c r="AM29">
        <v>12.9</v>
      </c>
      <c r="AN29">
        <v>30.6</v>
      </c>
      <c r="AO29">
        <v>26.3</v>
      </c>
      <c r="AP29">
        <v>2.2049180327868898</v>
      </c>
      <c r="AQ29">
        <v>0.78548895899053595</v>
      </c>
      <c r="AR29">
        <v>0.62833675564681701</v>
      </c>
      <c r="AS29">
        <v>0.54004106776180705</v>
      </c>
      <c r="AT29">
        <v>0.71457905544147804</v>
      </c>
      <c r="AU29">
        <v>1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70</v>
      </c>
      <c r="BB29">
        <v>127</v>
      </c>
      <c r="BC29">
        <v>69</v>
      </c>
      <c r="BD29">
        <v>62.46</v>
      </c>
      <c r="BE29">
        <v>161.06</v>
      </c>
      <c r="BF29">
        <v>7</v>
      </c>
      <c r="BG29">
        <v>74</v>
      </c>
      <c r="BH29">
        <v>9.4499999999999993</v>
      </c>
      <c r="BI29">
        <v>3.75</v>
      </c>
      <c r="BJ29">
        <v>107</v>
      </c>
      <c r="BK29">
        <v>88.5</v>
      </c>
      <c r="BL29">
        <v>19</v>
      </c>
      <c r="BM29">
        <v>20</v>
      </c>
      <c r="BN29">
        <v>36.4</v>
      </c>
      <c r="BO29">
        <v>6.7</v>
      </c>
      <c r="BP29">
        <v>49</v>
      </c>
      <c r="BQ29">
        <v>304</v>
      </c>
      <c r="BR29">
        <v>2.73</v>
      </c>
      <c r="BS29">
        <v>3554.02</v>
      </c>
      <c r="BT29">
        <v>10.6</v>
      </c>
      <c r="BU29">
        <v>4.2880000000000003</v>
      </c>
      <c r="BV29">
        <v>0.71</v>
      </c>
      <c r="BW29">
        <v>6.8620000000000001</v>
      </c>
      <c r="BX29">
        <v>46.042999999999999</v>
      </c>
      <c r="BY29">
        <v>35.64</v>
      </c>
      <c r="BZ29">
        <v>2.46</v>
      </c>
      <c r="CA29">
        <v>73.489999999999995</v>
      </c>
      <c r="CB29">
        <v>26.35</v>
      </c>
      <c r="CC29">
        <v>3.09</v>
      </c>
      <c r="CD29">
        <v>0.98</v>
      </c>
      <c r="CE29">
        <v>1.06</v>
      </c>
      <c r="CF29">
        <v>1.8</v>
      </c>
      <c r="CG29">
        <v>3.87</v>
      </c>
      <c r="CH29">
        <v>3.82</v>
      </c>
      <c r="CI29">
        <v>109.47</v>
      </c>
      <c r="CJ29">
        <v>0.58199999999999996</v>
      </c>
      <c r="CK29">
        <v>5.96</v>
      </c>
      <c r="CL29" s="1">
        <v>0</v>
      </c>
      <c r="CM29" s="1">
        <v>1</v>
      </c>
      <c r="CN29" s="1">
        <v>0</v>
      </c>
      <c r="CO29" s="1">
        <v>1</v>
      </c>
      <c r="CP29" s="1">
        <v>0</v>
      </c>
      <c r="CQ29" s="1">
        <v>0</v>
      </c>
      <c r="CR29" s="1">
        <v>0</v>
      </c>
      <c r="CS29" s="1">
        <v>0</v>
      </c>
      <c r="CT29" s="1">
        <v>1</v>
      </c>
      <c r="CU29">
        <v>1</v>
      </c>
      <c r="CV29">
        <v>1</v>
      </c>
      <c r="CW29">
        <v>0</v>
      </c>
    </row>
    <row r="30" spans="1:101">
      <c r="A30">
        <v>0</v>
      </c>
      <c r="B30">
        <v>61</v>
      </c>
      <c r="C30">
        <v>4100</v>
      </c>
      <c r="D30">
        <v>2</v>
      </c>
      <c r="E30">
        <v>2</v>
      </c>
      <c r="F30">
        <v>3</v>
      </c>
      <c r="G30">
        <f t="shared" si="0"/>
        <v>1</v>
      </c>
      <c r="H30">
        <f t="shared" si="1"/>
        <v>1</v>
      </c>
      <c r="I30">
        <f t="shared" si="2"/>
        <v>0</v>
      </c>
      <c r="J30">
        <v>2</v>
      </c>
      <c r="K30">
        <v>2</v>
      </c>
      <c r="L30">
        <v>1</v>
      </c>
      <c r="M30">
        <v>1</v>
      </c>
      <c r="N30">
        <v>0</v>
      </c>
      <c r="O30">
        <v>29.6</v>
      </c>
      <c r="P30">
        <v>10.4</v>
      </c>
      <c r="Q30">
        <v>13.8</v>
      </c>
      <c r="R30">
        <v>9.1999999999999993</v>
      </c>
      <c r="S30">
        <v>12.7</v>
      </c>
      <c r="T30">
        <v>10.5</v>
      </c>
      <c r="U30">
        <v>17.600000000000001</v>
      </c>
      <c r="V30">
        <v>9.6999999999999993</v>
      </c>
      <c r="W30">
        <v>14.8</v>
      </c>
      <c r="X30">
        <v>1.32692307692308</v>
      </c>
      <c r="Y30">
        <v>1.3804347826087</v>
      </c>
      <c r="Z30">
        <v>1.67619047619048</v>
      </c>
      <c r="AA30">
        <v>1.5257731958762899</v>
      </c>
      <c r="AB30">
        <v>21.9</v>
      </c>
      <c r="AC30">
        <v>13.7</v>
      </c>
      <c r="AD30">
        <v>0.62557077625570801</v>
      </c>
      <c r="AE30">
        <v>26</v>
      </c>
      <c r="AF30">
        <v>25.8</v>
      </c>
      <c r="AG30">
        <v>52.9</v>
      </c>
      <c r="AH30">
        <v>51.9</v>
      </c>
      <c r="AI30">
        <v>42</v>
      </c>
      <c r="AJ30">
        <v>34.1</v>
      </c>
      <c r="AK30">
        <v>61</v>
      </c>
      <c r="AL30">
        <v>49.5</v>
      </c>
      <c r="AM30">
        <v>15.4</v>
      </c>
      <c r="AN30">
        <v>26.7</v>
      </c>
      <c r="AO30">
        <v>26.6</v>
      </c>
      <c r="AP30">
        <v>1.0192678227360299</v>
      </c>
      <c r="AQ30">
        <v>1.0077519379844999</v>
      </c>
      <c r="AR30">
        <v>0.78299120234604103</v>
      </c>
      <c r="AS30">
        <v>0.78005865102639305</v>
      </c>
      <c r="AT30">
        <v>1.2316715542522001</v>
      </c>
      <c r="AU30">
        <v>1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78</v>
      </c>
      <c r="BB30">
        <v>168</v>
      </c>
      <c r="BC30">
        <v>109</v>
      </c>
      <c r="BD30">
        <v>57</v>
      </c>
      <c r="BE30">
        <v>161</v>
      </c>
      <c r="BF30">
        <v>3.38</v>
      </c>
      <c r="BG30">
        <v>1.98</v>
      </c>
      <c r="BH30">
        <v>1.53</v>
      </c>
      <c r="BI30">
        <v>5.0599999999999996</v>
      </c>
      <c r="BJ30">
        <v>157</v>
      </c>
      <c r="BK30">
        <v>47</v>
      </c>
      <c r="BL30">
        <v>12</v>
      </c>
      <c r="BM30">
        <v>14</v>
      </c>
      <c r="BN30">
        <v>49</v>
      </c>
      <c r="BO30">
        <v>7.2</v>
      </c>
      <c r="BP30">
        <v>77</v>
      </c>
      <c r="BQ30">
        <v>233</v>
      </c>
      <c r="BR30">
        <v>3.54</v>
      </c>
      <c r="BS30">
        <v>244.149</v>
      </c>
      <c r="BT30">
        <v>11.2</v>
      </c>
      <c r="BU30">
        <v>2.77</v>
      </c>
      <c r="BV30">
        <v>0.36</v>
      </c>
      <c r="BW30">
        <v>6.9989999999999997</v>
      </c>
      <c r="BX30">
        <v>47.942999999999998</v>
      </c>
      <c r="BY30">
        <v>33.01</v>
      </c>
      <c r="BZ30">
        <v>0.27</v>
      </c>
      <c r="CA30">
        <v>76.22</v>
      </c>
      <c r="CB30">
        <v>25.02</v>
      </c>
      <c r="CC30">
        <v>3.1</v>
      </c>
      <c r="CD30">
        <v>0.62</v>
      </c>
      <c r="CE30">
        <v>1.26</v>
      </c>
      <c r="CF30">
        <v>1.77</v>
      </c>
      <c r="CG30">
        <v>4.7300000000000004</v>
      </c>
      <c r="CH30">
        <v>2.42</v>
      </c>
      <c r="CI30">
        <v>26.2</v>
      </c>
      <c r="CJ30">
        <v>0.47</v>
      </c>
      <c r="CK30">
        <v>5.4</v>
      </c>
      <c r="CL30" s="1">
        <v>0</v>
      </c>
      <c r="CM30" s="1">
        <v>0</v>
      </c>
      <c r="CN30" s="1">
        <v>0</v>
      </c>
      <c r="CO30" s="1">
        <v>0</v>
      </c>
      <c r="CP30" s="1">
        <v>0</v>
      </c>
      <c r="CQ30" s="1">
        <v>0</v>
      </c>
      <c r="CR30" s="1">
        <v>0</v>
      </c>
      <c r="CS30" s="1">
        <v>0</v>
      </c>
      <c r="CT30" s="1">
        <v>0</v>
      </c>
      <c r="CU30">
        <v>1</v>
      </c>
      <c r="CV30">
        <v>0</v>
      </c>
      <c r="CW30">
        <v>0</v>
      </c>
    </row>
    <row r="31" spans="1:101">
      <c r="A31">
        <v>1</v>
      </c>
      <c r="B31">
        <v>58</v>
      </c>
      <c r="C31">
        <v>4100</v>
      </c>
      <c r="D31">
        <v>2</v>
      </c>
      <c r="E31">
        <v>2</v>
      </c>
      <c r="F31">
        <v>2</v>
      </c>
      <c r="G31">
        <f t="shared" si="0"/>
        <v>1</v>
      </c>
      <c r="H31">
        <f t="shared" si="1"/>
        <v>0</v>
      </c>
      <c r="I31">
        <f t="shared" si="2"/>
        <v>0</v>
      </c>
      <c r="J31">
        <v>2</v>
      </c>
      <c r="K31">
        <v>2</v>
      </c>
      <c r="L31">
        <v>2</v>
      </c>
      <c r="M31">
        <v>1</v>
      </c>
      <c r="N31">
        <v>0</v>
      </c>
      <c r="O31">
        <v>40.5</v>
      </c>
      <c r="P31">
        <v>10</v>
      </c>
      <c r="Q31">
        <v>13.9</v>
      </c>
      <c r="R31">
        <v>10.4</v>
      </c>
      <c r="S31">
        <v>22.2</v>
      </c>
      <c r="T31">
        <v>13.2</v>
      </c>
      <c r="U31">
        <v>18.600000000000001</v>
      </c>
      <c r="V31">
        <v>12.6</v>
      </c>
      <c r="W31">
        <v>13</v>
      </c>
      <c r="X31">
        <v>1.39</v>
      </c>
      <c r="Y31">
        <v>2.1346153846153801</v>
      </c>
      <c r="Z31">
        <v>1.4090909090909101</v>
      </c>
      <c r="AA31">
        <v>1.0317460317460301</v>
      </c>
      <c r="AB31">
        <v>287.39999999999998</v>
      </c>
      <c r="AC31">
        <v>172.9</v>
      </c>
      <c r="AD31">
        <v>0.60160055671537904</v>
      </c>
      <c r="AE31">
        <v>25.4</v>
      </c>
      <c r="AF31">
        <v>28.6</v>
      </c>
      <c r="AG31">
        <v>40.700000000000003</v>
      </c>
      <c r="AH31">
        <v>47.1</v>
      </c>
      <c r="AI31">
        <v>42.9</v>
      </c>
      <c r="AJ31">
        <v>30.8</v>
      </c>
      <c r="AK31">
        <v>49.2</v>
      </c>
      <c r="AL31">
        <v>66.2</v>
      </c>
      <c r="AM31">
        <v>11.5</v>
      </c>
      <c r="AN31">
        <v>23</v>
      </c>
      <c r="AO31">
        <v>23.3</v>
      </c>
      <c r="AP31">
        <v>0.86411889596602998</v>
      </c>
      <c r="AQ31">
        <v>0.88811188811188801</v>
      </c>
      <c r="AR31">
        <v>0.74675324675324695</v>
      </c>
      <c r="AS31">
        <v>0.756493506493507</v>
      </c>
      <c r="AT31">
        <v>1.3928571428571399</v>
      </c>
      <c r="AU31">
        <v>3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162</v>
      </c>
      <c r="BB31">
        <v>124</v>
      </c>
      <c r="BC31">
        <v>79</v>
      </c>
      <c r="BD31">
        <v>55</v>
      </c>
      <c r="BE31">
        <v>165</v>
      </c>
      <c r="BF31">
        <v>5.09</v>
      </c>
      <c r="BG31">
        <v>62.3</v>
      </c>
      <c r="BH31">
        <v>53</v>
      </c>
      <c r="BI31">
        <v>4.99</v>
      </c>
      <c r="BJ31">
        <v>167</v>
      </c>
      <c r="BK31">
        <v>47.5</v>
      </c>
      <c r="BL31">
        <v>210</v>
      </c>
      <c r="BM31">
        <v>66</v>
      </c>
      <c r="BN31">
        <v>39.200000000000003</v>
      </c>
      <c r="BO31">
        <v>70.400000000000006</v>
      </c>
      <c r="BP31">
        <v>86.4</v>
      </c>
      <c r="BQ31">
        <v>72.5</v>
      </c>
      <c r="BR31">
        <v>10.119999999999999</v>
      </c>
      <c r="BS31">
        <v>3577.6950000000002</v>
      </c>
      <c r="BT31">
        <v>15</v>
      </c>
      <c r="BU31">
        <v>1.22</v>
      </c>
      <c r="BV31">
        <v>5.16</v>
      </c>
      <c r="BW31">
        <v>7.5</v>
      </c>
      <c r="BX31">
        <v>48</v>
      </c>
      <c r="BY31">
        <v>21.2</v>
      </c>
      <c r="BZ31">
        <v>-7</v>
      </c>
      <c r="CA31">
        <v>88</v>
      </c>
      <c r="CB31">
        <v>16.5</v>
      </c>
      <c r="CC31">
        <v>5</v>
      </c>
      <c r="CD31">
        <v>1.63</v>
      </c>
      <c r="CE31">
        <v>0.69</v>
      </c>
      <c r="CF31">
        <v>3.88</v>
      </c>
      <c r="CG31">
        <v>3.18</v>
      </c>
      <c r="CH31">
        <v>5.7</v>
      </c>
      <c r="CI31">
        <v>97.66</v>
      </c>
      <c r="CJ31">
        <v>0.64900000000000002</v>
      </c>
      <c r="CK31">
        <v>5.27</v>
      </c>
      <c r="CL31" s="1">
        <v>1</v>
      </c>
      <c r="CM31" s="1">
        <v>1</v>
      </c>
      <c r="CN31" s="1">
        <v>0</v>
      </c>
      <c r="CO31" s="1">
        <v>0</v>
      </c>
      <c r="CP31" s="1">
        <v>0</v>
      </c>
      <c r="CQ31" s="1">
        <v>0</v>
      </c>
      <c r="CR31" s="1">
        <v>0</v>
      </c>
      <c r="CS31" s="1">
        <v>0</v>
      </c>
      <c r="CT31" s="1">
        <v>1</v>
      </c>
      <c r="CU31">
        <v>1</v>
      </c>
      <c r="CV31">
        <v>1</v>
      </c>
      <c r="CW31">
        <v>0</v>
      </c>
    </row>
    <row r="32" spans="1:101">
      <c r="A32">
        <v>0</v>
      </c>
      <c r="B32">
        <v>66</v>
      </c>
      <c r="C32">
        <v>4100</v>
      </c>
      <c r="D32">
        <v>2</v>
      </c>
      <c r="E32">
        <v>2</v>
      </c>
      <c r="F32">
        <v>2</v>
      </c>
      <c r="G32">
        <f t="shared" si="0"/>
        <v>1</v>
      </c>
      <c r="H32">
        <f t="shared" si="1"/>
        <v>0</v>
      </c>
      <c r="I32">
        <f t="shared" si="2"/>
        <v>0</v>
      </c>
      <c r="J32">
        <v>1</v>
      </c>
      <c r="K32">
        <v>1</v>
      </c>
      <c r="L32">
        <v>2</v>
      </c>
      <c r="M32">
        <v>0</v>
      </c>
      <c r="N32">
        <v>0</v>
      </c>
      <c r="O32">
        <v>30.1</v>
      </c>
      <c r="P32">
        <v>9.4</v>
      </c>
      <c r="Q32">
        <v>10.6</v>
      </c>
      <c r="R32">
        <v>10.4</v>
      </c>
      <c r="S32">
        <v>13.5</v>
      </c>
      <c r="T32">
        <v>10.6</v>
      </c>
      <c r="U32">
        <v>11.8</v>
      </c>
      <c r="V32">
        <v>11.4</v>
      </c>
      <c r="W32">
        <v>14.5</v>
      </c>
      <c r="X32">
        <v>1.12765957446809</v>
      </c>
      <c r="Y32">
        <v>1.29807692307692</v>
      </c>
      <c r="Z32">
        <v>1.11320754716981</v>
      </c>
      <c r="AA32">
        <v>1.2719298245613999</v>
      </c>
      <c r="AB32">
        <v>231.8</v>
      </c>
      <c r="AC32">
        <v>129.19999999999999</v>
      </c>
      <c r="AD32">
        <v>0.55737704918032804</v>
      </c>
      <c r="AE32">
        <v>24.9</v>
      </c>
      <c r="AF32">
        <v>24.75</v>
      </c>
      <c r="AG32">
        <v>38.1</v>
      </c>
      <c r="AH32">
        <v>36.799999999999997</v>
      </c>
      <c r="AI32">
        <v>35.5</v>
      </c>
      <c r="AJ32">
        <v>24.8</v>
      </c>
      <c r="AK32">
        <v>49.9</v>
      </c>
      <c r="AL32">
        <v>23.5</v>
      </c>
      <c r="AM32">
        <v>12</v>
      </c>
      <c r="AN32">
        <v>17.100000000000001</v>
      </c>
      <c r="AO32">
        <v>18.2</v>
      </c>
      <c r="AP32">
        <v>1.03532608695652</v>
      </c>
      <c r="AQ32">
        <v>1.0060606060606101</v>
      </c>
      <c r="AR32">
        <v>0.68951612903225801</v>
      </c>
      <c r="AS32">
        <v>0.73387096774193505</v>
      </c>
      <c r="AT32">
        <v>1.43145161290323</v>
      </c>
      <c r="AU32">
        <v>2</v>
      </c>
      <c r="AV32">
        <v>0</v>
      </c>
      <c r="AW32">
        <v>0</v>
      </c>
      <c r="AX32">
        <v>0</v>
      </c>
      <c r="AY32">
        <v>0</v>
      </c>
      <c r="AZ32">
        <v>1</v>
      </c>
      <c r="BA32">
        <v>134</v>
      </c>
      <c r="BB32">
        <v>97</v>
      </c>
      <c r="BC32">
        <v>76</v>
      </c>
      <c r="BD32">
        <v>67</v>
      </c>
      <c r="BE32">
        <v>169</v>
      </c>
      <c r="BF32">
        <v>20.079999999999998</v>
      </c>
      <c r="BG32">
        <v>86</v>
      </c>
      <c r="BH32">
        <v>109.91</v>
      </c>
      <c r="BI32">
        <v>6.04</v>
      </c>
      <c r="BJ32">
        <v>183</v>
      </c>
      <c r="BK32">
        <v>52.2</v>
      </c>
      <c r="BL32">
        <v>57</v>
      </c>
      <c r="BM32">
        <v>29</v>
      </c>
      <c r="BN32">
        <v>34.5</v>
      </c>
      <c r="BO32">
        <v>43.2</v>
      </c>
      <c r="BP32">
        <v>56</v>
      </c>
      <c r="BQ32">
        <v>293</v>
      </c>
      <c r="BR32">
        <v>3.62</v>
      </c>
      <c r="BS32">
        <v>4893.5680000000002</v>
      </c>
      <c r="BT32">
        <v>13.4</v>
      </c>
      <c r="BU32">
        <v>3.99</v>
      </c>
      <c r="BV32">
        <v>33.24</v>
      </c>
      <c r="BW32">
        <v>7.4589999999999996</v>
      </c>
      <c r="BX32">
        <v>21</v>
      </c>
      <c r="BY32">
        <v>30.4</v>
      </c>
      <c r="BZ32">
        <v>-2</v>
      </c>
      <c r="CA32">
        <v>39</v>
      </c>
      <c r="CB32">
        <v>21.6</v>
      </c>
      <c r="CC32">
        <v>2.61</v>
      </c>
      <c r="CD32">
        <v>0.84</v>
      </c>
      <c r="CE32">
        <v>0.61</v>
      </c>
      <c r="CF32">
        <v>2.02</v>
      </c>
      <c r="CG32">
        <v>7.13</v>
      </c>
      <c r="CH32">
        <v>4.28</v>
      </c>
      <c r="CI32">
        <v>107.4</v>
      </c>
      <c r="CJ32">
        <v>0.3</v>
      </c>
      <c r="CK32">
        <v>6.16</v>
      </c>
      <c r="CL32" s="1">
        <v>0</v>
      </c>
      <c r="CM32" s="1">
        <v>0</v>
      </c>
      <c r="CN32" s="1">
        <v>0</v>
      </c>
      <c r="CO32" s="1">
        <v>0</v>
      </c>
      <c r="CP32" s="1">
        <v>0</v>
      </c>
      <c r="CQ32" s="1">
        <v>0</v>
      </c>
      <c r="CR32" s="1">
        <v>0</v>
      </c>
      <c r="CS32" s="1">
        <v>0</v>
      </c>
      <c r="CT32" s="1">
        <v>0</v>
      </c>
      <c r="CU32">
        <v>1</v>
      </c>
      <c r="CV32">
        <v>0</v>
      </c>
      <c r="CW32">
        <v>0</v>
      </c>
    </row>
    <row r="33" spans="1:101">
      <c r="A33">
        <v>0</v>
      </c>
      <c r="B33">
        <v>67</v>
      </c>
      <c r="C33">
        <v>3800</v>
      </c>
      <c r="D33">
        <v>2</v>
      </c>
      <c r="E33">
        <v>2</v>
      </c>
      <c r="F33">
        <v>2</v>
      </c>
      <c r="G33">
        <f t="shared" si="0"/>
        <v>1</v>
      </c>
      <c r="H33">
        <f t="shared" si="1"/>
        <v>0</v>
      </c>
      <c r="I33">
        <f t="shared" si="2"/>
        <v>0</v>
      </c>
      <c r="J33">
        <v>2</v>
      </c>
      <c r="K33">
        <v>2</v>
      </c>
      <c r="L33">
        <v>1</v>
      </c>
      <c r="M33">
        <v>0</v>
      </c>
      <c r="N33">
        <v>0</v>
      </c>
      <c r="O33">
        <v>36.1</v>
      </c>
      <c r="P33">
        <v>6.7</v>
      </c>
      <c r="Q33">
        <v>15.8</v>
      </c>
      <c r="R33">
        <v>9.9</v>
      </c>
      <c r="S33">
        <v>19.7</v>
      </c>
      <c r="T33">
        <v>10.7</v>
      </c>
      <c r="U33">
        <v>22.3</v>
      </c>
      <c r="V33">
        <v>9.4</v>
      </c>
      <c r="W33">
        <v>13.4</v>
      </c>
      <c r="X33">
        <v>2.3582089552238799</v>
      </c>
      <c r="Y33">
        <v>1.9898989898989901</v>
      </c>
      <c r="Z33">
        <v>2.08411214953271</v>
      </c>
      <c r="AA33">
        <v>1.4255319148936201</v>
      </c>
      <c r="AB33">
        <v>261.3</v>
      </c>
      <c r="AC33">
        <v>192.2</v>
      </c>
      <c r="AD33">
        <v>0.73555300420972103</v>
      </c>
      <c r="AE33">
        <v>29.4</v>
      </c>
      <c r="AF33">
        <v>23.8</v>
      </c>
      <c r="AG33">
        <v>73.5</v>
      </c>
      <c r="AH33">
        <v>64</v>
      </c>
      <c r="AI33">
        <v>42.8</v>
      </c>
      <c r="AJ33">
        <v>36.4</v>
      </c>
      <c r="AK33">
        <v>62.6</v>
      </c>
      <c r="AL33">
        <v>25.1</v>
      </c>
      <c r="AM33">
        <v>14</v>
      </c>
      <c r="AN33">
        <v>28</v>
      </c>
      <c r="AO33">
        <v>27.2</v>
      </c>
      <c r="AP33">
        <v>1.1484375</v>
      </c>
      <c r="AQ33">
        <v>1.23529411764706</v>
      </c>
      <c r="AR33">
        <v>0.76923076923076905</v>
      </c>
      <c r="AS33">
        <v>0.74725274725274704</v>
      </c>
      <c r="AT33">
        <v>1.1758241758241801</v>
      </c>
      <c r="AU33">
        <v>3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100</v>
      </c>
      <c r="BB33">
        <v>102</v>
      </c>
      <c r="BC33">
        <v>73</v>
      </c>
      <c r="BD33">
        <v>54</v>
      </c>
      <c r="BE33">
        <v>160</v>
      </c>
      <c r="BF33">
        <v>3.95</v>
      </c>
      <c r="BG33">
        <v>71.400000000000006</v>
      </c>
      <c r="BH33">
        <v>55</v>
      </c>
      <c r="BI33">
        <v>3.3</v>
      </c>
      <c r="BJ33">
        <v>88</v>
      </c>
      <c r="BK33">
        <v>28</v>
      </c>
      <c r="BL33">
        <v>35</v>
      </c>
      <c r="BM33">
        <v>88</v>
      </c>
      <c r="BN33">
        <v>32.700000000000003</v>
      </c>
      <c r="BO33">
        <v>94.3</v>
      </c>
      <c r="BP33">
        <v>74</v>
      </c>
      <c r="BQ33">
        <v>503</v>
      </c>
      <c r="BR33">
        <v>5.72</v>
      </c>
      <c r="BS33">
        <v>2411.7559999999999</v>
      </c>
      <c r="BT33">
        <v>19.7</v>
      </c>
      <c r="BU33">
        <v>1.78</v>
      </c>
      <c r="BV33">
        <v>14.56</v>
      </c>
      <c r="BW33">
        <v>7.4409999999999998</v>
      </c>
      <c r="BX33">
        <v>37</v>
      </c>
      <c r="BY33">
        <v>38</v>
      </c>
      <c r="BZ33">
        <v>2</v>
      </c>
      <c r="CA33">
        <v>73</v>
      </c>
      <c r="CB33">
        <v>25.9</v>
      </c>
      <c r="CC33">
        <v>1.36</v>
      </c>
      <c r="CD33">
        <v>1.1200000000000001</v>
      </c>
      <c r="CE33">
        <v>0.23</v>
      </c>
      <c r="CF33">
        <v>0.97</v>
      </c>
      <c r="CG33">
        <v>4.28</v>
      </c>
      <c r="CH33">
        <v>1.45</v>
      </c>
      <c r="CI33">
        <v>54.3</v>
      </c>
      <c r="CJ33">
        <v>0.16</v>
      </c>
      <c r="CK33">
        <v>5.51</v>
      </c>
      <c r="CL33" s="1">
        <v>0</v>
      </c>
      <c r="CM33" s="1">
        <v>0</v>
      </c>
      <c r="CN33" s="1">
        <v>0</v>
      </c>
      <c r="CO33" s="1">
        <v>0</v>
      </c>
      <c r="CP33" s="1">
        <v>0</v>
      </c>
      <c r="CQ33" s="1">
        <v>0</v>
      </c>
      <c r="CR33" s="1">
        <v>0</v>
      </c>
      <c r="CS33" s="1">
        <v>0</v>
      </c>
      <c r="CT33" s="1">
        <v>0</v>
      </c>
      <c r="CU33">
        <v>1</v>
      </c>
      <c r="CV33">
        <v>0</v>
      </c>
      <c r="CW33">
        <v>0</v>
      </c>
    </row>
    <row r="34" spans="1:101">
      <c r="A34">
        <v>0</v>
      </c>
      <c r="B34">
        <v>80</v>
      </c>
      <c r="C34">
        <v>3800</v>
      </c>
      <c r="D34">
        <v>2</v>
      </c>
      <c r="E34">
        <v>2</v>
      </c>
      <c r="F34">
        <v>2</v>
      </c>
      <c r="G34">
        <f t="shared" si="0"/>
        <v>1</v>
      </c>
      <c r="H34">
        <f t="shared" si="1"/>
        <v>0</v>
      </c>
      <c r="I34">
        <f t="shared" si="2"/>
        <v>0</v>
      </c>
      <c r="J34">
        <v>2</v>
      </c>
      <c r="K34">
        <v>2</v>
      </c>
      <c r="L34">
        <v>1</v>
      </c>
      <c r="M34">
        <v>1</v>
      </c>
      <c r="N34">
        <v>0</v>
      </c>
      <c r="O34">
        <v>49</v>
      </c>
      <c r="P34">
        <v>9.4</v>
      </c>
      <c r="Q34">
        <v>17.8</v>
      </c>
      <c r="R34">
        <v>13.1</v>
      </c>
      <c r="S34">
        <v>18.3</v>
      </c>
      <c r="T34">
        <v>13.1</v>
      </c>
      <c r="U34">
        <v>16.5</v>
      </c>
      <c r="V34">
        <v>14.7</v>
      </c>
      <c r="W34">
        <v>13.2</v>
      </c>
      <c r="X34">
        <v>1.8936170212765999</v>
      </c>
      <c r="Y34">
        <v>1.3969465648855</v>
      </c>
      <c r="Z34">
        <v>1.25954198473282</v>
      </c>
      <c r="AA34">
        <v>0.89795918367346905</v>
      </c>
      <c r="AB34">
        <v>261</v>
      </c>
      <c r="AC34">
        <v>170.8</v>
      </c>
      <c r="AD34">
        <v>0.65440613026819905</v>
      </c>
      <c r="AE34">
        <v>27.7</v>
      </c>
      <c r="AF34">
        <v>28.4</v>
      </c>
      <c r="AG34">
        <v>54.2</v>
      </c>
      <c r="AH34">
        <v>31.1</v>
      </c>
      <c r="AI34">
        <v>38.200000000000003</v>
      </c>
      <c r="AJ34">
        <v>42.5</v>
      </c>
      <c r="AK34">
        <v>66.400000000000006</v>
      </c>
      <c r="AL34">
        <v>23</v>
      </c>
      <c r="AM34">
        <v>15.7</v>
      </c>
      <c r="AN34">
        <v>29.4</v>
      </c>
      <c r="AO34">
        <v>26.8</v>
      </c>
      <c r="AP34">
        <v>1.7427652733118999</v>
      </c>
      <c r="AQ34">
        <v>0.97535211267605604</v>
      </c>
      <c r="AR34">
        <v>0.69176470588235295</v>
      </c>
      <c r="AS34">
        <v>0.630588235294118</v>
      </c>
      <c r="AT34">
        <v>0.89882352941176502</v>
      </c>
      <c r="AU34">
        <v>3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85</v>
      </c>
      <c r="BB34">
        <v>136</v>
      </c>
      <c r="BC34">
        <v>82</v>
      </c>
      <c r="BD34">
        <v>53</v>
      </c>
      <c r="BE34">
        <v>155</v>
      </c>
      <c r="BF34">
        <v>6.66</v>
      </c>
      <c r="BG34">
        <v>70.2</v>
      </c>
      <c r="BH34">
        <v>26.64</v>
      </c>
      <c r="BI34">
        <v>5.79</v>
      </c>
      <c r="BJ34">
        <v>188</v>
      </c>
      <c r="BK34">
        <v>57.8</v>
      </c>
      <c r="BL34">
        <v>14</v>
      </c>
      <c r="BM34">
        <v>26</v>
      </c>
      <c r="BN34">
        <v>42.4</v>
      </c>
      <c r="BO34">
        <v>35.200000000000003</v>
      </c>
      <c r="BP34">
        <v>94</v>
      </c>
      <c r="BQ34">
        <v>249</v>
      </c>
      <c r="BR34">
        <v>0.92</v>
      </c>
      <c r="BS34">
        <v>1.82</v>
      </c>
      <c r="BT34">
        <v>567.87099999999998</v>
      </c>
      <c r="BU34">
        <v>10.199999999999999</v>
      </c>
      <c r="BV34">
        <v>3.14</v>
      </c>
      <c r="BW34">
        <v>6.8620000000000001</v>
      </c>
      <c r="BX34">
        <v>46.042999999999999</v>
      </c>
      <c r="BY34">
        <v>66</v>
      </c>
      <c r="BZ34">
        <v>40.6</v>
      </c>
      <c r="CA34">
        <v>11</v>
      </c>
      <c r="CB34">
        <v>95</v>
      </c>
      <c r="CC34">
        <v>4.3899999999999997</v>
      </c>
      <c r="CD34">
        <v>1.01</v>
      </c>
      <c r="CE34">
        <v>1.55</v>
      </c>
      <c r="CF34">
        <v>2.7</v>
      </c>
      <c r="CG34">
        <v>4.71</v>
      </c>
      <c r="CH34">
        <v>1.1100000000000001</v>
      </c>
      <c r="CI34">
        <v>39.1</v>
      </c>
      <c r="CJ34">
        <v>0.57999999999999996</v>
      </c>
      <c r="CK34">
        <v>6</v>
      </c>
      <c r="CL34" s="1">
        <v>1</v>
      </c>
      <c r="CM34" s="1">
        <v>1</v>
      </c>
      <c r="CN34" s="1">
        <v>1</v>
      </c>
      <c r="CO34" s="1">
        <v>1</v>
      </c>
      <c r="CP34" s="1">
        <v>0</v>
      </c>
      <c r="CQ34" s="1">
        <v>0</v>
      </c>
      <c r="CR34" s="1">
        <v>0</v>
      </c>
      <c r="CS34" s="1">
        <v>0</v>
      </c>
      <c r="CT34" s="1">
        <v>0</v>
      </c>
      <c r="CU34">
        <v>1</v>
      </c>
      <c r="CV34">
        <v>0</v>
      </c>
      <c r="CW34">
        <v>0</v>
      </c>
    </row>
    <row r="35" spans="1:101">
      <c r="A35">
        <v>0</v>
      </c>
      <c r="B35">
        <v>72</v>
      </c>
      <c r="C35">
        <v>4700</v>
      </c>
      <c r="D35">
        <v>1</v>
      </c>
      <c r="E35">
        <v>2</v>
      </c>
      <c r="F35">
        <v>3</v>
      </c>
      <c r="G35">
        <f t="shared" ref="G35:G58" si="3">IF(F35&lt;=1,0,1)</f>
        <v>1</v>
      </c>
      <c r="H35">
        <f t="shared" ref="H35:H58" si="4">IF(F35&lt;=2,0,1)</f>
        <v>1</v>
      </c>
      <c r="I35">
        <f t="shared" ref="I35:I58" si="5">IF(F35&lt;=3,0,1)</f>
        <v>0</v>
      </c>
      <c r="J35">
        <v>1</v>
      </c>
      <c r="K35">
        <v>1</v>
      </c>
      <c r="L35">
        <v>1</v>
      </c>
      <c r="M35">
        <v>1</v>
      </c>
      <c r="N35">
        <v>0</v>
      </c>
      <c r="O35">
        <v>43.2</v>
      </c>
      <c r="P35">
        <v>8.1999999999999993</v>
      </c>
      <c r="Q35">
        <v>13.9</v>
      </c>
      <c r="R35">
        <v>11.5</v>
      </c>
      <c r="S35">
        <v>22</v>
      </c>
      <c r="T35">
        <v>10.3</v>
      </c>
      <c r="U35">
        <v>19.8</v>
      </c>
      <c r="V35">
        <v>12.2</v>
      </c>
      <c r="W35">
        <v>16</v>
      </c>
      <c r="X35">
        <v>1.6951219512195099</v>
      </c>
      <c r="Y35">
        <v>1.9130434782608701</v>
      </c>
      <c r="Z35">
        <v>1.92233009708738</v>
      </c>
      <c r="AA35">
        <v>1.3114754098360699</v>
      </c>
      <c r="AB35">
        <v>283.3</v>
      </c>
      <c r="AC35">
        <v>189</v>
      </c>
      <c r="AD35">
        <v>0.66713731027179701</v>
      </c>
      <c r="AE35">
        <v>24.4</v>
      </c>
      <c r="AF35">
        <v>27.5</v>
      </c>
      <c r="AG35">
        <v>73.3</v>
      </c>
      <c r="AH35">
        <v>39.200000000000003</v>
      </c>
      <c r="AI35">
        <v>31.3</v>
      </c>
      <c r="AJ35">
        <v>35.4</v>
      </c>
      <c r="AK35">
        <v>45.2</v>
      </c>
      <c r="AL35">
        <v>29.7</v>
      </c>
      <c r="AM35">
        <v>14.1</v>
      </c>
      <c r="AN35">
        <v>26.4</v>
      </c>
      <c r="AO35">
        <v>25.6</v>
      </c>
      <c r="AP35">
        <v>1.86989795918367</v>
      </c>
      <c r="AQ35">
        <v>0.88727272727272699</v>
      </c>
      <c r="AR35">
        <v>0.74576271186440701</v>
      </c>
      <c r="AS35">
        <v>0.72316384180791005</v>
      </c>
      <c r="AT35">
        <v>0.88418079096045199</v>
      </c>
      <c r="AU35">
        <v>3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92</v>
      </c>
      <c r="BB35">
        <v>131</v>
      </c>
      <c r="BC35">
        <v>78</v>
      </c>
      <c r="BD35">
        <v>86</v>
      </c>
      <c r="BE35">
        <v>164</v>
      </c>
      <c r="BF35">
        <v>8.0299999999999994</v>
      </c>
      <c r="BG35">
        <v>68.150000000000006</v>
      </c>
      <c r="BH35">
        <v>38.83</v>
      </c>
      <c r="BI35">
        <v>5.12</v>
      </c>
      <c r="BJ35">
        <v>148.09</v>
      </c>
      <c r="BK35">
        <v>46.43</v>
      </c>
      <c r="BL35">
        <v>59.59</v>
      </c>
      <c r="BM35">
        <v>64.510000000000005</v>
      </c>
      <c r="BN35">
        <v>37.51</v>
      </c>
      <c r="BO35">
        <v>28.469000000000001</v>
      </c>
      <c r="BP35">
        <v>93.87</v>
      </c>
      <c r="BQ35">
        <v>385.16</v>
      </c>
      <c r="BR35">
        <v>5.27</v>
      </c>
      <c r="BS35">
        <v>176.99600000000001</v>
      </c>
      <c r="BT35">
        <v>13.1</v>
      </c>
      <c r="BU35">
        <v>5.88</v>
      </c>
      <c r="BV35">
        <v>2.9</v>
      </c>
      <c r="BW35">
        <v>7.4569999999999999</v>
      </c>
      <c r="BX35">
        <v>41</v>
      </c>
      <c r="BY35">
        <v>29.9</v>
      </c>
      <c r="BZ35">
        <v>-3</v>
      </c>
      <c r="CA35">
        <v>80</v>
      </c>
      <c r="CB35">
        <v>21.1</v>
      </c>
      <c r="CC35">
        <v>3.09</v>
      </c>
      <c r="CD35">
        <v>0.98</v>
      </c>
      <c r="CE35">
        <v>1.06</v>
      </c>
      <c r="CF35">
        <v>1.8</v>
      </c>
      <c r="CG35">
        <v>4.83</v>
      </c>
      <c r="CH35">
        <v>7.03</v>
      </c>
      <c r="CI35">
        <v>109.47</v>
      </c>
      <c r="CJ35">
        <v>0.58199999999999996</v>
      </c>
      <c r="CK35">
        <v>5.96</v>
      </c>
      <c r="CL35" s="1">
        <v>0</v>
      </c>
      <c r="CM35" s="1">
        <v>0</v>
      </c>
      <c r="CN35" s="1">
        <v>0</v>
      </c>
      <c r="CO35" s="1">
        <v>0</v>
      </c>
      <c r="CP35" s="1">
        <v>0</v>
      </c>
      <c r="CQ35" s="1">
        <v>0</v>
      </c>
      <c r="CR35" s="1">
        <v>0</v>
      </c>
      <c r="CS35" s="1">
        <v>0</v>
      </c>
      <c r="CT35" s="1">
        <v>0</v>
      </c>
      <c r="CU35">
        <v>1</v>
      </c>
      <c r="CV35">
        <v>0</v>
      </c>
      <c r="CW35">
        <v>0</v>
      </c>
    </row>
    <row r="36" spans="1:101">
      <c r="A36">
        <v>1</v>
      </c>
      <c r="B36">
        <v>69</v>
      </c>
      <c r="C36">
        <v>4300</v>
      </c>
      <c r="D36">
        <v>1</v>
      </c>
      <c r="E36">
        <v>1</v>
      </c>
      <c r="F36">
        <v>2</v>
      </c>
      <c r="G36">
        <f t="shared" si="3"/>
        <v>1</v>
      </c>
      <c r="H36">
        <f t="shared" si="4"/>
        <v>0</v>
      </c>
      <c r="I36">
        <f t="shared" si="5"/>
        <v>0</v>
      </c>
      <c r="J36">
        <v>1</v>
      </c>
      <c r="K36">
        <v>1</v>
      </c>
      <c r="L36">
        <v>1</v>
      </c>
      <c r="M36">
        <v>0</v>
      </c>
      <c r="N36">
        <v>0</v>
      </c>
      <c r="O36">
        <v>54.8</v>
      </c>
      <c r="P36">
        <v>8.1999999999999993</v>
      </c>
      <c r="Q36">
        <v>16.3</v>
      </c>
      <c r="R36">
        <v>10.4</v>
      </c>
      <c r="S36">
        <v>29.1</v>
      </c>
      <c r="T36">
        <v>8.9</v>
      </c>
      <c r="U36">
        <v>25.4</v>
      </c>
      <c r="V36">
        <v>10.9</v>
      </c>
      <c r="W36">
        <v>17.399999999999999</v>
      </c>
      <c r="X36">
        <v>1.98780487804878</v>
      </c>
      <c r="Y36">
        <v>2.7980769230769198</v>
      </c>
      <c r="Z36">
        <v>2.8539325842696601</v>
      </c>
      <c r="AA36">
        <v>1.59633027522936</v>
      </c>
      <c r="AB36">
        <v>259.39999999999998</v>
      </c>
      <c r="AC36">
        <v>180.8</v>
      </c>
      <c r="AD36">
        <v>0.69699306090979196</v>
      </c>
      <c r="AE36">
        <v>30.5</v>
      </c>
      <c r="AF36">
        <v>23.8</v>
      </c>
      <c r="AG36">
        <v>48.2</v>
      </c>
      <c r="AH36">
        <v>28.1</v>
      </c>
      <c r="AI36">
        <v>38</v>
      </c>
      <c r="AJ36">
        <v>62.6</v>
      </c>
      <c r="AK36">
        <v>54.2</v>
      </c>
      <c r="AL36">
        <v>52.5</v>
      </c>
      <c r="AM36">
        <v>9.1999999999999993</v>
      </c>
      <c r="AN36">
        <v>43.8</v>
      </c>
      <c r="AO36">
        <v>29</v>
      </c>
      <c r="AP36">
        <v>1.7153024911032</v>
      </c>
      <c r="AQ36">
        <v>1.28151260504202</v>
      </c>
      <c r="AR36">
        <v>0.69968051118210906</v>
      </c>
      <c r="AS36">
        <v>0.46325878594249198</v>
      </c>
      <c r="AT36">
        <v>0.60702875399361</v>
      </c>
      <c r="AU36">
        <v>3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76</v>
      </c>
      <c r="BB36">
        <v>185</v>
      </c>
      <c r="BC36">
        <v>104</v>
      </c>
      <c r="BD36">
        <v>62.46</v>
      </c>
      <c r="BE36">
        <v>161.06</v>
      </c>
      <c r="BF36">
        <v>3.56</v>
      </c>
      <c r="BG36">
        <v>67.900000000000006</v>
      </c>
      <c r="BH36">
        <v>8.1999999999999993</v>
      </c>
      <c r="BI36">
        <v>3.9</v>
      </c>
      <c r="BJ36">
        <v>128</v>
      </c>
      <c r="BK36">
        <v>39.5</v>
      </c>
      <c r="BL36">
        <v>47</v>
      </c>
      <c r="BM36">
        <v>76</v>
      </c>
      <c r="BN36">
        <v>30.5</v>
      </c>
      <c r="BO36">
        <v>17.7</v>
      </c>
      <c r="BP36">
        <v>115</v>
      </c>
      <c r="BQ36">
        <v>518</v>
      </c>
      <c r="BR36">
        <v>6.82</v>
      </c>
      <c r="BS36">
        <v>12553.268</v>
      </c>
      <c r="BT36">
        <v>11.7</v>
      </c>
      <c r="BU36">
        <v>3.21</v>
      </c>
      <c r="BV36">
        <v>3.13</v>
      </c>
      <c r="BW36">
        <v>7.492</v>
      </c>
      <c r="BX36">
        <v>88</v>
      </c>
      <c r="BY36">
        <v>32</v>
      </c>
      <c r="BZ36">
        <v>1</v>
      </c>
      <c r="CA36">
        <v>98</v>
      </c>
      <c r="CB36">
        <v>24.5</v>
      </c>
      <c r="CC36">
        <v>3.21</v>
      </c>
      <c r="CD36">
        <v>1.18</v>
      </c>
      <c r="CE36">
        <v>1.1200000000000001</v>
      </c>
      <c r="CF36">
        <v>1.88</v>
      </c>
      <c r="CG36">
        <v>3.79</v>
      </c>
      <c r="CH36">
        <v>7.03</v>
      </c>
      <c r="CI36">
        <v>109.47</v>
      </c>
      <c r="CJ36">
        <v>0.58199999999999996</v>
      </c>
      <c r="CK36">
        <v>4.79</v>
      </c>
      <c r="CL36" s="1">
        <v>1</v>
      </c>
      <c r="CM36" s="1">
        <v>1</v>
      </c>
      <c r="CN36" s="1">
        <v>0</v>
      </c>
      <c r="CO36" s="1">
        <v>1</v>
      </c>
      <c r="CP36" s="1">
        <v>1</v>
      </c>
      <c r="CQ36" s="1">
        <v>1</v>
      </c>
      <c r="CR36" s="1">
        <v>1</v>
      </c>
      <c r="CS36" s="1">
        <v>1</v>
      </c>
      <c r="CT36" s="1">
        <v>1</v>
      </c>
      <c r="CU36">
        <v>1</v>
      </c>
      <c r="CV36">
        <v>1</v>
      </c>
      <c r="CW36">
        <v>0</v>
      </c>
    </row>
    <row r="37" spans="1:101">
      <c r="A37">
        <v>1</v>
      </c>
      <c r="B37">
        <v>76</v>
      </c>
      <c r="C37">
        <v>4300</v>
      </c>
      <c r="D37">
        <v>3</v>
      </c>
      <c r="E37">
        <v>2</v>
      </c>
      <c r="F37">
        <v>3</v>
      </c>
      <c r="G37">
        <f t="shared" si="3"/>
        <v>1</v>
      </c>
      <c r="H37">
        <f t="shared" si="4"/>
        <v>1</v>
      </c>
      <c r="I37">
        <f t="shared" si="5"/>
        <v>0</v>
      </c>
      <c r="J37">
        <v>1</v>
      </c>
      <c r="K37">
        <v>1</v>
      </c>
      <c r="L37">
        <v>1</v>
      </c>
      <c r="M37">
        <v>0</v>
      </c>
      <c r="N37">
        <v>0</v>
      </c>
      <c r="O37">
        <v>43.2</v>
      </c>
      <c r="P37">
        <v>7</v>
      </c>
      <c r="Q37">
        <v>13.5</v>
      </c>
      <c r="R37">
        <v>10.6</v>
      </c>
      <c r="S37">
        <v>20.9</v>
      </c>
      <c r="T37">
        <v>11.6</v>
      </c>
      <c r="U37">
        <v>21</v>
      </c>
      <c r="V37">
        <v>11.9</v>
      </c>
      <c r="W37">
        <v>12.4</v>
      </c>
      <c r="X37">
        <v>1.9285714285714299</v>
      </c>
      <c r="Y37">
        <v>1.97169811320755</v>
      </c>
      <c r="Z37">
        <v>1.81034482758621</v>
      </c>
      <c r="AA37">
        <v>1.04201680672269</v>
      </c>
      <c r="AB37">
        <v>269.3</v>
      </c>
      <c r="AC37">
        <v>179.7</v>
      </c>
      <c r="AD37">
        <v>0.66728555514296295</v>
      </c>
      <c r="AE37">
        <v>31.1</v>
      </c>
      <c r="AF37">
        <v>20</v>
      </c>
      <c r="AG37">
        <v>55.2</v>
      </c>
      <c r="AH37">
        <v>46.5</v>
      </c>
      <c r="AI37">
        <v>43.4</v>
      </c>
      <c r="AJ37">
        <v>40.200000000000003</v>
      </c>
      <c r="AK37">
        <v>58.5</v>
      </c>
      <c r="AL37">
        <v>36</v>
      </c>
      <c r="AM37">
        <v>13.8</v>
      </c>
      <c r="AN37">
        <v>25</v>
      </c>
      <c r="AO37">
        <v>23.7</v>
      </c>
      <c r="AP37">
        <v>1.1870967741935501</v>
      </c>
      <c r="AQ37">
        <v>1.5549999999999999</v>
      </c>
      <c r="AR37">
        <v>0.62189054726368198</v>
      </c>
      <c r="AS37">
        <v>0.58955223880596996</v>
      </c>
      <c r="AT37">
        <v>1.07960199004975</v>
      </c>
      <c r="AU37">
        <v>3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81</v>
      </c>
      <c r="BB37">
        <v>99</v>
      </c>
      <c r="BC37">
        <v>75</v>
      </c>
      <c r="BD37">
        <v>60</v>
      </c>
      <c r="BE37">
        <v>162</v>
      </c>
      <c r="BF37">
        <v>2.75</v>
      </c>
      <c r="BG37">
        <v>71.900000000000006</v>
      </c>
      <c r="BH37">
        <v>14.86</v>
      </c>
      <c r="BI37">
        <v>4.4400000000000004</v>
      </c>
      <c r="BJ37">
        <v>127</v>
      </c>
      <c r="BK37">
        <v>42.2</v>
      </c>
      <c r="BL37">
        <v>24</v>
      </c>
      <c r="BM37">
        <v>28</v>
      </c>
      <c r="BN37">
        <v>25.9</v>
      </c>
      <c r="BO37">
        <v>56.6</v>
      </c>
      <c r="BP37">
        <v>84</v>
      </c>
      <c r="BQ37">
        <v>670</v>
      </c>
      <c r="BR37">
        <v>6.1</v>
      </c>
      <c r="BS37">
        <v>5012.5609999999997</v>
      </c>
      <c r="BT37">
        <v>17.899999999999999</v>
      </c>
      <c r="BU37">
        <v>1.48</v>
      </c>
      <c r="BV37">
        <v>1.19</v>
      </c>
      <c r="BW37">
        <v>7.3760000000000003</v>
      </c>
      <c r="BX37">
        <v>31</v>
      </c>
      <c r="BY37">
        <v>38.200000000000003</v>
      </c>
      <c r="BZ37">
        <v>-3</v>
      </c>
      <c r="CA37">
        <v>59</v>
      </c>
      <c r="CB37">
        <v>22.4</v>
      </c>
      <c r="CC37">
        <v>3.05</v>
      </c>
      <c r="CD37">
        <v>0.99</v>
      </c>
      <c r="CE37">
        <v>1.04</v>
      </c>
      <c r="CF37">
        <v>1.87</v>
      </c>
      <c r="CG37">
        <v>4.74</v>
      </c>
      <c r="CH37">
        <v>1.81</v>
      </c>
      <c r="CI37">
        <v>44.6</v>
      </c>
      <c r="CJ37">
        <v>0.54</v>
      </c>
      <c r="CK37">
        <v>6.49</v>
      </c>
      <c r="CL37" s="1">
        <v>0</v>
      </c>
      <c r="CM37" s="1">
        <v>1</v>
      </c>
      <c r="CN37" s="1">
        <v>0</v>
      </c>
      <c r="CO37" s="1">
        <v>1</v>
      </c>
      <c r="CP37" s="1">
        <v>0</v>
      </c>
      <c r="CQ37" s="1">
        <v>0</v>
      </c>
      <c r="CR37" s="1">
        <v>0</v>
      </c>
      <c r="CS37" s="1">
        <v>0</v>
      </c>
      <c r="CT37" s="1">
        <v>1</v>
      </c>
      <c r="CU37">
        <v>1</v>
      </c>
      <c r="CV37">
        <v>1</v>
      </c>
      <c r="CW37">
        <v>0</v>
      </c>
    </row>
    <row r="38" spans="1:101">
      <c r="A38">
        <v>0</v>
      </c>
      <c r="B38">
        <v>33</v>
      </c>
      <c r="C38">
        <v>3900</v>
      </c>
      <c r="D38">
        <v>2</v>
      </c>
      <c r="E38">
        <v>2</v>
      </c>
      <c r="F38">
        <v>3</v>
      </c>
      <c r="G38">
        <f t="shared" si="3"/>
        <v>1</v>
      </c>
      <c r="H38">
        <f t="shared" si="4"/>
        <v>1</v>
      </c>
      <c r="I38">
        <f t="shared" si="5"/>
        <v>0</v>
      </c>
      <c r="J38">
        <v>2</v>
      </c>
      <c r="K38">
        <v>2</v>
      </c>
      <c r="L38">
        <v>2</v>
      </c>
      <c r="M38">
        <v>0</v>
      </c>
      <c r="N38">
        <v>0</v>
      </c>
      <c r="O38">
        <v>39.5</v>
      </c>
      <c r="P38">
        <v>6.2</v>
      </c>
      <c r="Q38">
        <v>12</v>
      </c>
      <c r="R38">
        <v>7.7</v>
      </c>
      <c r="S38">
        <v>15.1</v>
      </c>
      <c r="T38">
        <v>7.2</v>
      </c>
      <c r="U38">
        <v>15.2</v>
      </c>
      <c r="V38">
        <v>10.9</v>
      </c>
      <c r="W38">
        <v>7.5</v>
      </c>
      <c r="X38">
        <v>1.93548387096774</v>
      </c>
      <c r="Y38">
        <v>1.96103896103896</v>
      </c>
      <c r="Z38">
        <v>2.1111111111111098</v>
      </c>
      <c r="AA38">
        <v>0.68807339449541305</v>
      </c>
      <c r="AB38">
        <v>272.89999999999998</v>
      </c>
      <c r="AC38">
        <v>162.80000000000001</v>
      </c>
      <c r="AD38">
        <v>0.59655551484060099</v>
      </c>
      <c r="AE38">
        <v>28.4</v>
      </c>
      <c r="AF38">
        <v>21.1</v>
      </c>
      <c r="AG38">
        <v>41.5</v>
      </c>
      <c r="AH38">
        <v>31.3</v>
      </c>
      <c r="AI38">
        <v>30.8</v>
      </c>
      <c r="AJ38">
        <v>23.3</v>
      </c>
      <c r="AK38">
        <v>43.9</v>
      </c>
      <c r="AL38">
        <v>49.2</v>
      </c>
      <c r="AM38">
        <v>10.8</v>
      </c>
      <c r="AN38">
        <v>16.7</v>
      </c>
      <c r="AO38">
        <v>16.899999999999999</v>
      </c>
      <c r="AP38">
        <v>1.3258785942492</v>
      </c>
      <c r="AQ38">
        <v>1.3459715639810399</v>
      </c>
      <c r="AR38">
        <v>0.71673819742489298</v>
      </c>
      <c r="AS38">
        <v>0.72532188841201695</v>
      </c>
      <c r="AT38">
        <v>1.3218884120171699</v>
      </c>
      <c r="AU38">
        <v>2</v>
      </c>
      <c r="AV38">
        <v>0</v>
      </c>
      <c r="AW38">
        <v>0</v>
      </c>
      <c r="AX38">
        <v>0</v>
      </c>
      <c r="AY38">
        <v>0</v>
      </c>
      <c r="AZ38">
        <v>1</v>
      </c>
      <c r="BA38">
        <v>94</v>
      </c>
      <c r="BB38">
        <v>71</v>
      </c>
      <c r="BC38">
        <v>54</v>
      </c>
      <c r="BD38">
        <v>42</v>
      </c>
      <c r="BE38">
        <v>158</v>
      </c>
      <c r="BF38">
        <v>2.12</v>
      </c>
      <c r="BG38">
        <v>79.7</v>
      </c>
      <c r="BH38">
        <v>7.27</v>
      </c>
      <c r="BI38">
        <v>3.27</v>
      </c>
      <c r="BJ38">
        <v>126</v>
      </c>
      <c r="BK38">
        <v>37</v>
      </c>
      <c r="BL38">
        <v>11</v>
      </c>
      <c r="BM38">
        <v>30</v>
      </c>
      <c r="BN38">
        <v>36.700000000000003</v>
      </c>
      <c r="BO38">
        <v>64</v>
      </c>
      <c r="BP38">
        <v>104</v>
      </c>
      <c r="BQ38">
        <v>485</v>
      </c>
      <c r="BR38">
        <v>5.0199999999999996</v>
      </c>
      <c r="BS38">
        <v>2911.5790000000002</v>
      </c>
      <c r="BT38">
        <v>14.9</v>
      </c>
      <c r="BU38">
        <v>1.26</v>
      </c>
      <c r="BV38">
        <v>1.8</v>
      </c>
      <c r="BW38">
        <v>7.593</v>
      </c>
      <c r="BX38">
        <v>67</v>
      </c>
      <c r="BY38">
        <v>32.200000000000003</v>
      </c>
      <c r="BZ38">
        <v>10</v>
      </c>
      <c r="CA38">
        <v>96</v>
      </c>
      <c r="CB38">
        <v>31.2</v>
      </c>
      <c r="CC38">
        <v>1.79</v>
      </c>
      <c r="CD38">
        <v>0.99</v>
      </c>
      <c r="CE38">
        <v>0.56999999999999995</v>
      </c>
      <c r="CF38">
        <v>1</v>
      </c>
      <c r="CG38">
        <v>4.5999999999999996</v>
      </c>
      <c r="CH38">
        <v>1.94</v>
      </c>
      <c r="CI38">
        <v>86.2</v>
      </c>
      <c r="CJ38">
        <v>0.2</v>
      </c>
      <c r="CK38">
        <v>6</v>
      </c>
      <c r="CL38" s="1">
        <v>0</v>
      </c>
      <c r="CM38" s="1">
        <v>0</v>
      </c>
      <c r="CN38" s="1">
        <v>0</v>
      </c>
      <c r="CO38" s="1">
        <v>0</v>
      </c>
      <c r="CP38" s="1">
        <v>0</v>
      </c>
      <c r="CQ38" s="1">
        <v>0</v>
      </c>
      <c r="CR38" s="1">
        <v>0</v>
      </c>
      <c r="CS38" s="1">
        <v>0</v>
      </c>
      <c r="CT38" s="1">
        <v>0</v>
      </c>
      <c r="CU38">
        <v>1</v>
      </c>
      <c r="CV38">
        <v>0</v>
      </c>
      <c r="CW38">
        <v>0</v>
      </c>
    </row>
    <row r="39" spans="1:101">
      <c r="A39">
        <v>0</v>
      </c>
      <c r="B39">
        <v>57</v>
      </c>
      <c r="C39">
        <v>3900</v>
      </c>
      <c r="D39">
        <v>3</v>
      </c>
      <c r="E39">
        <v>2</v>
      </c>
      <c r="F39">
        <v>1</v>
      </c>
      <c r="G39">
        <f t="shared" si="3"/>
        <v>0</v>
      </c>
      <c r="H39">
        <f t="shared" si="4"/>
        <v>0</v>
      </c>
      <c r="I39">
        <f t="shared" si="5"/>
        <v>0</v>
      </c>
      <c r="J39">
        <v>1</v>
      </c>
      <c r="K39">
        <v>1</v>
      </c>
      <c r="L39">
        <v>2</v>
      </c>
      <c r="M39">
        <v>0</v>
      </c>
      <c r="N39">
        <v>0</v>
      </c>
      <c r="O39">
        <v>41.8</v>
      </c>
      <c r="P39">
        <v>7.3</v>
      </c>
      <c r="Q39">
        <v>4.0999999999999996</v>
      </c>
      <c r="R39">
        <v>12.3</v>
      </c>
      <c r="S39">
        <v>15.6</v>
      </c>
      <c r="T39">
        <v>11.5</v>
      </c>
      <c r="U39">
        <v>13.8</v>
      </c>
      <c r="V39">
        <v>14.1</v>
      </c>
      <c r="W39">
        <v>11.5</v>
      </c>
      <c r="X39">
        <v>0.56164383561643805</v>
      </c>
      <c r="Y39">
        <v>1.26829268292683</v>
      </c>
      <c r="Z39">
        <v>1.2</v>
      </c>
      <c r="AA39">
        <v>0.81560283687943302</v>
      </c>
      <c r="AB39">
        <v>251</v>
      </c>
      <c r="AC39">
        <v>144.4</v>
      </c>
      <c r="AD39">
        <v>0.57529880478087603</v>
      </c>
      <c r="AE39">
        <v>21.8</v>
      </c>
      <c r="AF39">
        <v>13.1</v>
      </c>
      <c r="AG39">
        <v>31</v>
      </c>
      <c r="AH39">
        <v>20.100000000000001</v>
      </c>
      <c r="AI39">
        <v>32</v>
      </c>
      <c r="AJ39">
        <v>23.5</v>
      </c>
      <c r="AK39">
        <v>41.4</v>
      </c>
      <c r="AL39">
        <v>39.700000000000003</v>
      </c>
      <c r="AM39">
        <v>10.4</v>
      </c>
      <c r="AN39">
        <v>12.9</v>
      </c>
      <c r="AO39">
        <v>15.8</v>
      </c>
      <c r="AP39">
        <v>1.54228855721393</v>
      </c>
      <c r="AQ39">
        <v>1.66412213740458</v>
      </c>
      <c r="AR39">
        <v>0.54893617021276597</v>
      </c>
      <c r="AS39">
        <v>0.67234042553191498</v>
      </c>
      <c r="AT39">
        <v>1.36170212765957</v>
      </c>
      <c r="AU39">
        <v>3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75</v>
      </c>
      <c r="BB39">
        <v>135</v>
      </c>
      <c r="BC39">
        <v>93</v>
      </c>
      <c r="BD39">
        <v>56</v>
      </c>
      <c r="BE39">
        <v>163</v>
      </c>
      <c r="BF39">
        <v>6.33</v>
      </c>
      <c r="BG39">
        <v>75.5</v>
      </c>
      <c r="BH39">
        <v>36.93</v>
      </c>
      <c r="BI39">
        <v>7.82</v>
      </c>
      <c r="BJ39">
        <v>189</v>
      </c>
      <c r="BK39">
        <v>62.6</v>
      </c>
      <c r="BL39">
        <v>15</v>
      </c>
      <c r="BM39">
        <v>15</v>
      </c>
      <c r="BN39">
        <v>36.700000000000003</v>
      </c>
      <c r="BO39">
        <v>46</v>
      </c>
      <c r="BP39">
        <v>69.3</v>
      </c>
      <c r="BQ39">
        <v>540</v>
      </c>
      <c r="BR39">
        <v>6.62</v>
      </c>
      <c r="BS39">
        <v>2073.1880000000001</v>
      </c>
      <c r="BT39">
        <v>13.3</v>
      </c>
      <c r="BU39">
        <v>5.41</v>
      </c>
      <c r="BV39">
        <v>1.96</v>
      </c>
      <c r="BW39">
        <v>7.3970000000000002</v>
      </c>
      <c r="BX39">
        <v>47</v>
      </c>
      <c r="BY39">
        <v>38.299999999999997</v>
      </c>
      <c r="BZ39">
        <v>-1</v>
      </c>
      <c r="CA39">
        <v>82</v>
      </c>
      <c r="CB39">
        <v>23.5</v>
      </c>
      <c r="CC39">
        <v>2.91</v>
      </c>
      <c r="CD39">
        <v>1.0900000000000001</v>
      </c>
      <c r="CE39">
        <v>0.61</v>
      </c>
      <c r="CF39">
        <v>2.13</v>
      </c>
      <c r="CG39">
        <v>3.26</v>
      </c>
      <c r="CH39">
        <v>1.48</v>
      </c>
      <c r="CI39">
        <v>43.6</v>
      </c>
      <c r="CJ39">
        <v>0.46</v>
      </c>
      <c r="CK39">
        <v>5.96</v>
      </c>
      <c r="CL39" s="1">
        <v>0</v>
      </c>
      <c r="CM39" s="1">
        <v>0</v>
      </c>
      <c r="CN39" s="1">
        <v>0</v>
      </c>
      <c r="CO39" s="1">
        <v>0</v>
      </c>
      <c r="CP39" s="1">
        <v>0</v>
      </c>
      <c r="CQ39" s="1">
        <v>0</v>
      </c>
      <c r="CR39" s="1">
        <v>0</v>
      </c>
      <c r="CS39" s="1">
        <v>0</v>
      </c>
      <c r="CT39" s="1">
        <v>0</v>
      </c>
      <c r="CU39">
        <v>1</v>
      </c>
      <c r="CV39">
        <v>0</v>
      </c>
      <c r="CW39">
        <v>0</v>
      </c>
    </row>
    <row r="40" spans="1:101">
      <c r="A40">
        <v>1</v>
      </c>
      <c r="B40">
        <v>66</v>
      </c>
      <c r="C40">
        <v>4000</v>
      </c>
      <c r="D40">
        <v>2</v>
      </c>
      <c r="E40">
        <v>2</v>
      </c>
      <c r="F40">
        <v>2</v>
      </c>
      <c r="G40">
        <f t="shared" si="3"/>
        <v>1</v>
      </c>
      <c r="H40">
        <f t="shared" si="4"/>
        <v>0</v>
      </c>
      <c r="I40">
        <f t="shared" si="5"/>
        <v>0</v>
      </c>
      <c r="J40">
        <v>2</v>
      </c>
      <c r="K40">
        <v>2</v>
      </c>
      <c r="L40">
        <v>1</v>
      </c>
      <c r="M40">
        <v>1</v>
      </c>
      <c r="N40">
        <v>0</v>
      </c>
      <c r="O40">
        <v>30.4</v>
      </c>
      <c r="P40">
        <v>10</v>
      </c>
      <c r="Q40">
        <v>12</v>
      </c>
      <c r="R40">
        <v>12.3</v>
      </c>
      <c r="S40">
        <v>18.899999999999999</v>
      </c>
      <c r="T40">
        <v>12.4</v>
      </c>
      <c r="U40">
        <v>20.2</v>
      </c>
      <c r="V40">
        <v>17.399999999999999</v>
      </c>
      <c r="W40">
        <v>15.2</v>
      </c>
      <c r="X40">
        <v>1.2</v>
      </c>
      <c r="Y40">
        <v>1.5365853658536599</v>
      </c>
      <c r="Z40">
        <v>1.62903225806452</v>
      </c>
      <c r="AA40">
        <v>0.87356321839080497</v>
      </c>
      <c r="AB40">
        <v>249.9</v>
      </c>
      <c r="AC40">
        <v>149.80000000000001</v>
      </c>
      <c r="AD40">
        <v>0.59943977591036401</v>
      </c>
      <c r="AE40">
        <v>25.5</v>
      </c>
      <c r="AF40">
        <v>22.8</v>
      </c>
      <c r="AG40">
        <v>54.8</v>
      </c>
      <c r="AH40">
        <v>27.4</v>
      </c>
      <c r="AI40">
        <v>41.2</v>
      </c>
      <c r="AJ40">
        <v>38.299999999999997</v>
      </c>
      <c r="AK40">
        <v>21.8</v>
      </c>
      <c r="AL40">
        <v>47.1</v>
      </c>
      <c r="AM40">
        <v>21.6</v>
      </c>
      <c r="AN40">
        <v>21.2</v>
      </c>
      <c r="AO40">
        <v>27.2</v>
      </c>
      <c r="AP40">
        <v>2</v>
      </c>
      <c r="AQ40">
        <v>1.1184210526315801</v>
      </c>
      <c r="AR40">
        <v>0.55352480417754601</v>
      </c>
      <c r="AS40">
        <v>0.71018276762402099</v>
      </c>
      <c r="AT40">
        <v>1.0757180156657999</v>
      </c>
      <c r="AU40">
        <v>3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90</v>
      </c>
      <c r="BB40">
        <v>103</v>
      </c>
      <c r="BC40">
        <v>61</v>
      </c>
      <c r="BD40">
        <v>65</v>
      </c>
      <c r="BE40">
        <v>157</v>
      </c>
      <c r="BF40">
        <v>7.41</v>
      </c>
      <c r="BG40">
        <v>81.5</v>
      </c>
      <c r="BH40">
        <v>40.39</v>
      </c>
      <c r="BI40">
        <v>5.04</v>
      </c>
      <c r="BJ40">
        <v>144</v>
      </c>
      <c r="BK40">
        <v>42.5</v>
      </c>
      <c r="BL40">
        <v>45</v>
      </c>
      <c r="BM40">
        <v>34</v>
      </c>
      <c r="BN40">
        <v>29.1</v>
      </c>
      <c r="BO40">
        <v>39.299999999999997</v>
      </c>
      <c r="BP40">
        <v>73</v>
      </c>
      <c r="BQ40">
        <v>500</v>
      </c>
      <c r="BR40">
        <v>3.14</v>
      </c>
      <c r="BS40">
        <v>5282</v>
      </c>
      <c r="BT40">
        <v>14.2</v>
      </c>
      <c r="BU40">
        <v>3.74</v>
      </c>
      <c r="BV40">
        <v>2.85</v>
      </c>
      <c r="BW40">
        <v>7.5250000000000004</v>
      </c>
      <c r="BX40">
        <v>43</v>
      </c>
      <c r="BY40">
        <v>26.5</v>
      </c>
      <c r="BZ40">
        <v>-1</v>
      </c>
      <c r="CA40">
        <v>85</v>
      </c>
      <c r="CB40">
        <v>22</v>
      </c>
      <c r="CC40">
        <v>3.08</v>
      </c>
      <c r="CD40">
        <v>1</v>
      </c>
      <c r="CE40">
        <v>1.05</v>
      </c>
      <c r="CF40">
        <v>1.84</v>
      </c>
      <c r="CG40">
        <v>5.38</v>
      </c>
      <c r="CH40">
        <v>1.57</v>
      </c>
      <c r="CI40">
        <v>43.8</v>
      </c>
      <c r="CJ40">
        <v>7.0000000000000007E-2</v>
      </c>
      <c r="CK40">
        <v>6.16</v>
      </c>
      <c r="CL40" s="1">
        <v>1</v>
      </c>
      <c r="CM40" s="1">
        <v>1</v>
      </c>
      <c r="CN40" s="1">
        <v>1</v>
      </c>
      <c r="CO40" s="1">
        <v>1</v>
      </c>
      <c r="CP40" s="1">
        <v>1</v>
      </c>
      <c r="CQ40" s="1">
        <v>0</v>
      </c>
      <c r="CR40" s="1">
        <v>1</v>
      </c>
      <c r="CS40" s="1">
        <v>1</v>
      </c>
      <c r="CT40" s="1">
        <v>0</v>
      </c>
      <c r="CU40">
        <v>1</v>
      </c>
      <c r="CV40">
        <v>0</v>
      </c>
      <c r="CW40">
        <v>0</v>
      </c>
    </row>
    <row r="41" spans="1:101">
      <c r="A41">
        <v>0</v>
      </c>
      <c r="B41">
        <v>29</v>
      </c>
      <c r="C41">
        <v>4100</v>
      </c>
      <c r="D41">
        <v>2</v>
      </c>
      <c r="E41">
        <v>2</v>
      </c>
      <c r="F41">
        <v>3</v>
      </c>
      <c r="G41">
        <f t="shared" si="3"/>
        <v>1</v>
      </c>
      <c r="H41">
        <f t="shared" si="4"/>
        <v>1</v>
      </c>
      <c r="I41">
        <f t="shared" si="5"/>
        <v>0</v>
      </c>
      <c r="J41">
        <v>1</v>
      </c>
      <c r="K41">
        <v>1</v>
      </c>
      <c r="L41">
        <v>1</v>
      </c>
      <c r="M41">
        <v>0</v>
      </c>
      <c r="N41">
        <v>0</v>
      </c>
      <c r="O41">
        <v>39.5</v>
      </c>
      <c r="P41">
        <v>6.8</v>
      </c>
      <c r="Q41">
        <v>10.1</v>
      </c>
      <c r="R41">
        <v>12</v>
      </c>
      <c r="S41">
        <v>16.3</v>
      </c>
      <c r="T41">
        <v>8.1</v>
      </c>
      <c r="U41">
        <v>10.199999999999999</v>
      </c>
      <c r="V41">
        <v>10.199999999999999</v>
      </c>
      <c r="W41">
        <v>8.6</v>
      </c>
      <c r="X41">
        <v>1.48529411764706</v>
      </c>
      <c r="Y41">
        <v>1.3583333333333301</v>
      </c>
      <c r="Z41">
        <v>1.25925925925926</v>
      </c>
      <c r="AA41">
        <v>0.84313725490196101</v>
      </c>
      <c r="AB41">
        <v>232.9</v>
      </c>
      <c r="AC41">
        <v>128.6</v>
      </c>
      <c r="AD41">
        <v>0.55216831258050703</v>
      </c>
      <c r="AE41">
        <v>19.5</v>
      </c>
      <c r="AF41">
        <v>17.600000000000001</v>
      </c>
      <c r="AG41">
        <v>46.4</v>
      </c>
      <c r="AH41">
        <v>23.8</v>
      </c>
      <c r="AI41">
        <v>27.1</v>
      </c>
      <c r="AJ41">
        <v>24.2</v>
      </c>
      <c r="AK41">
        <v>36.200000000000003</v>
      </c>
      <c r="AL41">
        <v>5.6</v>
      </c>
      <c r="AM41">
        <v>48.3</v>
      </c>
      <c r="AN41">
        <v>16.399999999999999</v>
      </c>
      <c r="AO41">
        <v>17.7</v>
      </c>
      <c r="AP41">
        <v>1.94957983193277</v>
      </c>
      <c r="AQ41">
        <v>1.1079545454545501</v>
      </c>
      <c r="AR41">
        <v>0.67768595041322299</v>
      </c>
      <c r="AS41">
        <v>0.73140495867768596</v>
      </c>
      <c r="AT41">
        <v>1.1198347107438</v>
      </c>
      <c r="AU41">
        <v>3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130</v>
      </c>
      <c r="BB41">
        <v>127</v>
      </c>
      <c r="BC41">
        <v>73</v>
      </c>
      <c r="BD41">
        <v>60</v>
      </c>
      <c r="BE41">
        <v>168</v>
      </c>
      <c r="BF41">
        <v>7.17</v>
      </c>
      <c r="BG41">
        <v>79.5</v>
      </c>
      <c r="BH41">
        <v>121</v>
      </c>
      <c r="BI41">
        <v>3.72</v>
      </c>
      <c r="BJ41">
        <v>119</v>
      </c>
      <c r="BK41">
        <v>36.200000000000003</v>
      </c>
      <c r="BL41">
        <v>69</v>
      </c>
      <c r="BM41">
        <v>84</v>
      </c>
      <c r="BN41">
        <v>34.6</v>
      </c>
      <c r="BO41">
        <v>23.7</v>
      </c>
      <c r="BP41">
        <v>45.1</v>
      </c>
      <c r="BQ41">
        <v>213</v>
      </c>
      <c r="BR41">
        <v>2.97</v>
      </c>
      <c r="BS41">
        <v>982.41399999999999</v>
      </c>
      <c r="BT41">
        <v>13.9</v>
      </c>
      <c r="BU41">
        <v>4.8600000000000003</v>
      </c>
      <c r="BV41">
        <v>3.73</v>
      </c>
      <c r="BW41">
        <v>7.5220000000000002</v>
      </c>
      <c r="BX41">
        <v>51</v>
      </c>
      <c r="BY41">
        <v>22.3</v>
      </c>
      <c r="BZ41">
        <v>-4</v>
      </c>
      <c r="CA41">
        <v>90</v>
      </c>
      <c r="CB41">
        <v>18.3</v>
      </c>
      <c r="CC41">
        <v>1.91</v>
      </c>
      <c r="CD41">
        <v>0.64</v>
      </c>
      <c r="CE41">
        <v>0.55000000000000004</v>
      </c>
      <c r="CF41">
        <v>1.1000000000000001</v>
      </c>
      <c r="CG41">
        <v>4.32</v>
      </c>
      <c r="CH41">
        <v>1</v>
      </c>
      <c r="CI41">
        <v>71.599999999999994</v>
      </c>
      <c r="CJ41">
        <v>0.37</v>
      </c>
      <c r="CK41">
        <v>5.51</v>
      </c>
      <c r="CL41" s="1">
        <v>0</v>
      </c>
      <c r="CM41" s="1">
        <v>0</v>
      </c>
      <c r="CN41" s="1">
        <v>0</v>
      </c>
      <c r="CO41" s="1">
        <v>0</v>
      </c>
      <c r="CP41" s="1">
        <v>0</v>
      </c>
      <c r="CQ41" s="1">
        <v>0</v>
      </c>
      <c r="CR41" s="1">
        <v>0</v>
      </c>
      <c r="CS41" s="1">
        <v>0</v>
      </c>
      <c r="CT41" s="1">
        <v>0</v>
      </c>
      <c r="CU41">
        <v>1</v>
      </c>
      <c r="CV41">
        <v>0</v>
      </c>
      <c r="CW41">
        <v>0</v>
      </c>
    </row>
    <row r="42" spans="1:101">
      <c r="A42">
        <v>0</v>
      </c>
      <c r="B42">
        <v>90</v>
      </c>
      <c r="C42">
        <v>3800</v>
      </c>
      <c r="D42">
        <v>2</v>
      </c>
      <c r="E42">
        <v>2</v>
      </c>
      <c r="F42">
        <v>2</v>
      </c>
      <c r="G42">
        <f t="shared" si="3"/>
        <v>1</v>
      </c>
      <c r="H42">
        <f t="shared" si="4"/>
        <v>0</v>
      </c>
      <c r="I42">
        <f t="shared" si="5"/>
        <v>0</v>
      </c>
      <c r="J42">
        <v>2</v>
      </c>
      <c r="K42">
        <v>2</v>
      </c>
      <c r="L42">
        <v>1</v>
      </c>
      <c r="M42">
        <v>0</v>
      </c>
      <c r="N42">
        <v>0</v>
      </c>
      <c r="O42">
        <v>59.4</v>
      </c>
      <c r="P42">
        <v>5.0999999999999996</v>
      </c>
      <c r="Q42">
        <v>14.3</v>
      </c>
      <c r="R42">
        <v>9.3000000000000007</v>
      </c>
      <c r="S42">
        <v>22</v>
      </c>
      <c r="T42">
        <v>12.4</v>
      </c>
      <c r="U42">
        <v>17.7</v>
      </c>
      <c r="V42">
        <v>10.3</v>
      </c>
      <c r="W42">
        <v>14.8</v>
      </c>
      <c r="X42">
        <v>2.8039215686274499</v>
      </c>
      <c r="Y42">
        <v>2.3655913978494598</v>
      </c>
      <c r="Z42">
        <v>1.42741935483871</v>
      </c>
      <c r="AA42">
        <v>1.4368932038835001</v>
      </c>
      <c r="AB42">
        <v>269.5</v>
      </c>
      <c r="AC42">
        <v>198.1</v>
      </c>
      <c r="AD42">
        <v>0.73506493506493498</v>
      </c>
      <c r="AE42">
        <v>28.7</v>
      </c>
      <c r="AF42">
        <v>21</v>
      </c>
      <c r="AG42">
        <v>54.6</v>
      </c>
      <c r="AH42">
        <v>58.4</v>
      </c>
      <c r="AI42">
        <v>28.7</v>
      </c>
      <c r="AJ42">
        <v>31.9</v>
      </c>
      <c r="AK42">
        <v>51</v>
      </c>
      <c r="AL42">
        <v>27</v>
      </c>
      <c r="AM42">
        <v>8.6</v>
      </c>
      <c r="AN42">
        <v>22.5</v>
      </c>
      <c r="AO42">
        <v>24.9</v>
      </c>
      <c r="AP42">
        <v>0.93493150684931503</v>
      </c>
      <c r="AQ42">
        <v>1.36666666666667</v>
      </c>
      <c r="AR42">
        <v>0.70532915360501602</v>
      </c>
      <c r="AS42">
        <v>0.78056426332288398</v>
      </c>
      <c r="AT42">
        <v>0.89968652037617602</v>
      </c>
      <c r="AU42">
        <v>1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77</v>
      </c>
      <c r="BB42">
        <v>134</v>
      </c>
      <c r="BC42">
        <v>83</v>
      </c>
      <c r="BD42">
        <v>65</v>
      </c>
      <c r="BE42">
        <v>160</v>
      </c>
      <c r="BF42">
        <v>5.03</v>
      </c>
      <c r="BG42">
        <v>73.099999999999994</v>
      </c>
      <c r="BH42">
        <v>1.41</v>
      </c>
      <c r="BI42">
        <v>6.3</v>
      </c>
      <c r="BJ42">
        <v>200</v>
      </c>
      <c r="BK42">
        <v>60</v>
      </c>
      <c r="BL42">
        <v>53.84</v>
      </c>
      <c r="BM42">
        <v>56.48</v>
      </c>
      <c r="BN42">
        <v>43.29</v>
      </c>
      <c r="BO42">
        <v>22.222000000000001</v>
      </c>
      <c r="BP42">
        <v>94.15</v>
      </c>
      <c r="BQ42">
        <v>309.54000000000002</v>
      </c>
      <c r="BR42">
        <v>5.0599999999999996</v>
      </c>
      <c r="BS42">
        <v>119.983</v>
      </c>
      <c r="BT42">
        <v>11</v>
      </c>
      <c r="BU42">
        <v>1.45</v>
      </c>
      <c r="BV42">
        <v>2.95</v>
      </c>
      <c r="BW42">
        <v>7.1159999999999997</v>
      </c>
      <c r="BX42">
        <v>49.048000000000002</v>
      </c>
      <c r="BY42">
        <v>27.5</v>
      </c>
      <c r="BZ42">
        <v>-0.74</v>
      </c>
      <c r="CA42">
        <v>78.03</v>
      </c>
      <c r="CB42">
        <v>23.23</v>
      </c>
      <c r="CC42">
        <v>3.33</v>
      </c>
      <c r="CD42">
        <v>1.05</v>
      </c>
      <c r="CE42">
        <v>1.18</v>
      </c>
      <c r="CF42">
        <v>2.1800000000000002</v>
      </c>
      <c r="CG42">
        <v>4.24</v>
      </c>
      <c r="CH42">
        <v>1.1100000000000001</v>
      </c>
      <c r="CI42">
        <v>46.9</v>
      </c>
      <c r="CJ42">
        <v>0.24</v>
      </c>
      <c r="CK42">
        <v>5.65</v>
      </c>
      <c r="CL42" s="1">
        <v>0</v>
      </c>
      <c r="CM42" s="1">
        <v>0</v>
      </c>
      <c r="CN42" s="1">
        <v>0</v>
      </c>
      <c r="CO42" s="1">
        <v>0</v>
      </c>
      <c r="CP42" s="1">
        <v>0</v>
      </c>
      <c r="CQ42" s="1">
        <v>0</v>
      </c>
      <c r="CR42" s="1">
        <v>0</v>
      </c>
      <c r="CS42" s="1">
        <v>0</v>
      </c>
      <c r="CT42" s="1">
        <v>0</v>
      </c>
      <c r="CU42">
        <v>1</v>
      </c>
      <c r="CV42">
        <v>0</v>
      </c>
      <c r="CW42">
        <v>0</v>
      </c>
    </row>
    <row r="43" spans="1:101">
      <c r="A43">
        <v>1</v>
      </c>
      <c r="B43">
        <v>53</v>
      </c>
      <c r="C43">
        <v>4100</v>
      </c>
      <c r="D43">
        <v>2</v>
      </c>
      <c r="E43">
        <v>2</v>
      </c>
      <c r="F43">
        <v>3</v>
      </c>
      <c r="G43">
        <f t="shared" si="3"/>
        <v>1</v>
      </c>
      <c r="H43">
        <f t="shared" si="4"/>
        <v>1</v>
      </c>
      <c r="I43">
        <f t="shared" si="5"/>
        <v>0</v>
      </c>
      <c r="J43">
        <v>2</v>
      </c>
      <c r="K43">
        <v>2</v>
      </c>
      <c r="L43">
        <v>1</v>
      </c>
      <c r="M43">
        <v>0</v>
      </c>
      <c r="N43">
        <v>0</v>
      </c>
      <c r="O43">
        <v>37.4</v>
      </c>
      <c r="P43">
        <v>9.1999999999999993</v>
      </c>
      <c r="Q43">
        <v>10.4</v>
      </c>
      <c r="R43">
        <v>13.9</v>
      </c>
      <c r="S43">
        <v>19.7</v>
      </c>
      <c r="T43">
        <v>13.1</v>
      </c>
      <c r="U43">
        <v>15.2</v>
      </c>
      <c r="V43">
        <v>15.1</v>
      </c>
      <c r="W43">
        <v>15.1</v>
      </c>
      <c r="X43">
        <v>1.1304347826087</v>
      </c>
      <c r="Y43">
        <v>1.41726618705036</v>
      </c>
      <c r="Z43">
        <v>1.1603053435114501</v>
      </c>
      <c r="AA43">
        <v>1</v>
      </c>
      <c r="AB43">
        <v>266.10000000000002</v>
      </c>
      <c r="AC43">
        <v>173</v>
      </c>
      <c r="AD43">
        <v>0.65013152950018804</v>
      </c>
      <c r="AE43">
        <v>29</v>
      </c>
      <c r="AF43">
        <v>23.8</v>
      </c>
      <c r="AG43">
        <v>57</v>
      </c>
      <c r="AH43">
        <v>36.4</v>
      </c>
      <c r="AI43">
        <v>37.9</v>
      </c>
      <c r="AJ43">
        <v>27.6</v>
      </c>
      <c r="AK43">
        <v>48.4</v>
      </c>
      <c r="AL43">
        <v>10.1</v>
      </c>
      <c r="AM43">
        <v>47.5</v>
      </c>
      <c r="AN43">
        <v>18.3</v>
      </c>
      <c r="AO43">
        <v>17.899999999999999</v>
      </c>
      <c r="AP43">
        <v>1.5659340659340699</v>
      </c>
      <c r="AQ43">
        <v>1.21848739495798</v>
      </c>
      <c r="AR43">
        <v>0.66304347826086996</v>
      </c>
      <c r="AS43">
        <v>0.64855072463768104</v>
      </c>
      <c r="AT43">
        <v>1.3731884057971</v>
      </c>
      <c r="AU43">
        <v>2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100</v>
      </c>
      <c r="BB43">
        <v>117</v>
      </c>
      <c r="BC43">
        <v>86</v>
      </c>
      <c r="BD43">
        <v>73</v>
      </c>
      <c r="BE43">
        <v>160</v>
      </c>
      <c r="BF43">
        <v>5.62</v>
      </c>
      <c r="BG43">
        <v>74.400000000000006</v>
      </c>
      <c r="BH43">
        <v>0.2</v>
      </c>
      <c r="BI43">
        <v>4.3899999999999997</v>
      </c>
      <c r="BJ43">
        <v>104</v>
      </c>
      <c r="BK43">
        <v>33.5</v>
      </c>
      <c r="BL43">
        <v>97</v>
      </c>
      <c r="BM43">
        <v>107</v>
      </c>
      <c r="BN43">
        <v>42</v>
      </c>
      <c r="BO43">
        <v>20.9</v>
      </c>
      <c r="BP43">
        <v>46.3</v>
      </c>
      <c r="BQ43">
        <v>286</v>
      </c>
      <c r="BR43">
        <v>3.19</v>
      </c>
      <c r="BS43">
        <v>68.007000000000005</v>
      </c>
      <c r="BT43">
        <v>9.6</v>
      </c>
      <c r="BU43">
        <v>3.62</v>
      </c>
      <c r="BV43">
        <v>1.61</v>
      </c>
      <c r="BW43">
        <v>7.1050000000000004</v>
      </c>
      <c r="BX43">
        <v>48.945</v>
      </c>
      <c r="BY43">
        <v>28.01</v>
      </c>
      <c r="BZ43">
        <v>-0.65</v>
      </c>
      <c r="CA43">
        <v>77.86</v>
      </c>
      <c r="CB43">
        <v>23.39</v>
      </c>
      <c r="CC43">
        <v>3.17</v>
      </c>
      <c r="CD43">
        <v>1.04</v>
      </c>
      <c r="CE43">
        <v>1.0900000000000001</v>
      </c>
      <c r="CF43">
        <v>1.75</v>
      </c>
      <c r="CG43">
        <v>5.0999999999999996</v>
      </c>
      <c r="CH43">
        <v>0.73</v>
      </c>
      <c r="CI43">
        <v>84.53</v>
      </c>
      <c r="CJ43">
        <v>0.64900000000000002</v>
      </c>
      <c r="CK43">
        <v>5.51</v>
      </c>
      <c r="CL43" s="1">
        <v>1</v>
      </c>
      <c r="CM43" s="1">
        <v>1</v>
      </c>
      <c r="CN43" s="1">
        <v>1</v>
      </c>
      <c r="CO43" s="1">
        <v>1</v>
      </c>
      <c r="CP43" s="1">
        <v>1</v>
      </c>
      <c r="CQ43" s="1">
        <v>1</v>
      </c>
      <c r="CR43" s="1">
        <v>1</v>
      </c>
      <c r="CS43" s="1">
        <v>1</v>
      </c>
      <c r="CT43" s="1">
        <v>0</v>
      </c>
      <c r="CU43">
        <v>1</v>
      </c>
      <c r="CV43">
        <v>0</v>
      </c>
      <c r="CW43">
        <v>0</v>
      </c>
    </row>
    <row r="44" spans="1:101">
      <c r="A44">
        <v>1</v>
      </c>
      <c r="B44">
        <v>71</v>
      </c>
      <c r="C44">
        <v>4000</v>
      </c>
      <c r="D44">
        <v>3</v>
      </c>
      <c r="E44">
        <v>2</v>
      </c>
      <c r="F44">
        <v>3</v>
      </c>
      <c r="G44">
        <f t="shared" si="3"/>
        <v>1</v>
      </c>
      <c r="H44">
        <f t="shared" si="4"/>
        <v>1</v>
      </c>
      <c r="I44">
        <f t="shared" si="5"/>
        <v>0</v>
      </c>
      <c r="J44">
        <v>1</v>
      </c>
      <c r="K44">
        <v>1</v>
      </c>
      <c r="L44">
        <v>2</v>
      </c>
      <c r="M44">
        <v>1</v>
      </c>
      <c r="N44">
        <v>0</v>
      </c>
      <c r="O44">
        <v>40.299999999999997</v>
      </c>
      <c r="P44">
        <v>11.6</v>
      </c>
      <c r="Q44">
        <v>14.4</v>
      </c>
      <c r="R44">
        <v>11.6</v>
      </c>
      <c r="S44">
        <v>21.2</v>
      </c>
      <c r="T44">
        <v>11.4</v>
      </c>
      <c r="U44">
        <v>18.3</v>
      </c>
      <c r="V44">
        <v>14.4</v>
      </c>
      <c r="W44">
        <v>19.100000000000001</v>
      </c>
      <c r="X44">
        <v>1.2413793103448301</v>
      </c>
      <c r="Y44">
        <v>1.82758620689655</v>
      </c>
      <c r="Z44">
        <v>1.6052631578947401</v>
      </c>
      <c r="AA44">
        <v>1.3263888888888899</v>
      </c>
      <c r="AB44">
        <v>277.7</v>
      </c>
      <c r="AC44">
        <v>150.5</v>
      </c>
      <c r="AD44">
        <v>0.54195174648901701</v>
      </c>
      <c r="AE44">
        <v>32.1</v>
      </c>
      <c r="AF44">
        <v>23.2</v>
      </c>
      <c r="AG44">
        <v>54</v>
      </c>
      <c r="AH44">
        <v>25.5</v>
      </c>
      <c r="AI44">
        <v>35.200000000000003</v>
      </c>
      <c r="AJ44">
        <v>33.700000000000003</v>
      </c>
      <c r="AK44">
        <v>41.5</v>
      </c>
      <c r="AL44">
        <v>30.4</v>
      </c>
      <c r="AM44">
        <v>7.7</v>
      </c>
      <c r="AN44">
        <v>21.4</v>
      </c>
      <c r="AO44">
        <v>25</v>
      </c>
      <c r="AP44">
        <v>2.1176470588235299</v>
      </c>
      <c r="AQ44">
        <v>1.3836206896551699</v>
      </c>
      <c r="AR44">
        <v>0.63501483679525195</v>
      </c>
      <c r="AS44">
        <v>0.74183976261127604</v>
      </c>
      <c r="AT44">
        <v>1.04451038575668</v>
      </c>
      <c r="AU44">
        <v>4</v>
      </c>
      <c r="AV44">
        <v>0</v>
      </c>
      <c r="AW44">
        <v>0</v>
      </c>
      <c r="AX44">
        <v>0</v>
      </c>
      <c r="AY44">
        <v>0</v>
      </c>
      <c r="AZ44">
        <v>1</v>
      </c>
      <c r="BA44">
        <v>106</v>
      </c>
      <c r="BB44">
        <v>223</v>
      </c>
      <c r="BC44">
        <v>119</v>
      </c>
      <c r="BD44">
        <v>59.5</v>
      </c>
      <c r="BE44">
        <v>169.5</v>
      </c>
      <c r="BF44">
        <v>22.69</v>
      </c>
      <c r="BG44">
        <v>97.3</v>
      </c>
      <c r="BH44">
        <v>140.69999999999999</v>
      </c>
      <c r="BI44">
        <v>2.14</v>
      </c>
      <c r="BJ44">
        <v>66</v>
      </c>
      <c r="BK44">
        <v>19.3</v>
      </c>
      <c r="BL44">
        <v>230</v>
      </c>
      <c r="BM44">
        <v>383</v>
      </c>
      <c r="BN44">
        <v>34.799999999999997</v>
      </c>
      <c r="BO44">
        <v>16.399999999999999</v>
      </c>
      <c r="BP44">
        <v>539</v>
      </c>
      <c r="BQ44">
        <v>996</v>
      </c>
      <c r="BR44">
        <v>31.49</v>
      </c>
      <c r="BS44">
        <v>2063.2620000000002</v>
      </c>
      <c r="BT44">
        <v>14.5</v>
      </c>
      <c r="BU44">
        <v>4.49</v>
      </c>
      <c r="BV44">
        <v>4.22</v>
      </c>
      <c r="BW44">
        <v>7.3879999999999999</v>
      </c>
      <c r="BX44">
        <v>62</v>
      </c>
      <c r="BY44">
        <v>23.2</v>
      </c>
      <c r="BZ44">
        <v>-11</v>
      </c>
      <c r="CA44">
        <v>92</v>
      </c>
      <c r="CB44">
        <v>14</v>
      </c>
      <c r="CC44">
        <v>3.16</v>
      </c>
      <c r="CD44">
        <v>1.04</v>
      </c>
      <c r="CE44">
        <v>1.0900000000000001</v>
      </c>
      <c r="CF44">
        <v>1.76</v>
      </c>
      <c r="CG44">
        <v>5.07</v>
      </c>
      <c r="CH44">
        <v>123.99</v>
      </c>
      <c r="CI44">
        <v>662.8</v>
      </c>
      <c r="CJ44">
        <v>0.86</v>
      </c>
      <c r="CK44">
        <v>5.59</v>
      </c>
      <c r="CL44" s="1">
        <v>0</v>
      </c>
      <c r="CM44" s="1">
        <v>0</v>
      </c>
      <c r="CN44" s="1">
        <v>0</v>
      </c>
      <c r="CO44" s="1">
        <v>0</v>
      </c>
      <c r="CP44" s="1">
        <v>0</v>
      </c>
      <c r="CQ44" s="1">
        <v>0</v>
      </c>
      <c r="CR44" s="1">
        <v>0</v>
      </c>
      <c r="CS44" s="1">
        <v>0</v>
      </c>
      <c r="CT44" s="1">
        <v>0</v>
      </c>
      <c r="CU44">
        <v>1</v>
      </c>
      <c r="CV44">
        <v>0</v>
      </c>
      <c r="CW44">
        <v>0</v>
      </c>
    </row>
    <row r="45" spans="1:101">
      <c r="A45">
        <v>0</v>
      </c>
      <c r="B45">
        <v>60</v>
      </c>
      <c r="C45">
        <v>3888</v>
      </c>
      <c r="D45">
        <v>2</v>
      </c>
      <c r="E45">
        <v>2</v>
      </c>
      <c r="F45">
        <v>3</v>
      </c>
      <c r="G45">
        <f t="shared" si="3"/>
        <v>1</v>
      </c>
      <c r="H45">
        <f t="shared" si="4"/>
        <v>1</v>
      </c>
      <c r="I45">
        <f t="shared" si="5"/>
        <v>0</v>
      </c>
      <c r="J45">
        <v>2</v>
      </c>
      <c r="K45">
        <v>2</v>
      </c>
      <c r="L45">
        <v>1</v>
      </c>
      <c r="M45">
        <v>1</v>
      </c>
      <c r="N45">
        <v>0</v>
      </c>
      <c r="O45">
        <v>51.4</v>
      </c>
      <c r="P45">
        <v>9.5</v>
      </c>
      <c r="Q45">
        <v>11.5</v>
      </c>
      <c r="R45">
        <v>11.1</v>
      </c>
      <c r="S45">
        <v>20.100000000000001</v>
      </c>
      <c r="T45">
        <v>12</v>
      </c>
      <c r="U45">
        <v>18.2</v>
      </c>
      <c r="V45">
        <v>11.8</v>
      </c>
      <c r="W45">
        <v>16.7</v>
      </c>
      <c r="X45">
        <v>1.2105263157894699</v>
      </c>
      <c r="Y45">
        <v>1.8108108108108101</v>
      </c>
      <c r="Z45">
        <v>1.5166666666666699</v>
      </c>
      <c r="AA45">
        <v>1.41525423728814</v>
      </c>
      <c r="AB45">
        <v>223.5</v>
      </c>
      <c r="AC45">
        <v>155.5</v>
      </c>
      <c r="AD45">
        <v>0.69574944071588396</v>
      </c>
      <c r="AE45">
        <v>28.2</v>
      </c>
      <c r="AF45">
        <v>22.2</v>
      </c>
      <c r="AG45">
        <v>58.3</v>
      </c>
      <c r="AH45">
        <v>43.1</v>
      </c>
      <c r="AI45">
        <v>31.4</v>
      </c>
      <c r="AJ45">
        <v>31.5</v>
      </c>
      <c r="AK45">
        <v>42.3</v>
      </c>
      <c r="AL45">
        <v>6.9</v>
      </c>
      <c r="AM45">
        <v>45.4</v>
      </c>
      <c r="AN45">
        <v>20.9</v>
      </c>
      <c r="AO45">
        <v>23.6</v>
      </c>
      <c r="AP45">
        <v>1.35266821345708</v>
      </c>
      <c r="AQ45">
        <v>1.27027027027027</v>
      </c>
      <c r="AR45">
        <v>0.66349206349206302</v>
      </c>
      <c r="AS45">
        <v>0.74920634920634899</v>
      </c>
      <c r="AT45">
        <v>0.99682539682539695</v>
      </c>
      <c r="AU45">
        <v>2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121</v>
      </c>
      <c r="BB45">
        <v>79</v>
      </c>
      <c r="BC45">
        <v>62</v>
      </c>
      <c r="BD45">
        <v>52</v>
      </c>
      <c r="BE45">
        <v>160</v>
      </c>
      <c r="BF45">
        <v>9.6199999999999992</v>
      </c>
      <c r="BG45">
        <v>88.5</v>
      </c>
      <c r="BH45">
        <v>113.7</v>
      </c>
      <c r="BI45">
        <v>3.61</v>
      </c>
      <c r="BJ45">
        <v>116</v>
      </c>
      <c r="BK45">
        <v>33.9</v>
      </c>
      <c r="BL45">
        <v>46</v>
      </c>
      <c r="BM45">
        <v>77</v>
      </c>
      <c r="BN45">
        <v>22.9</v>
      </c>
      <c r="BO45">
        <v>16.5</v>
      </c>
      <c r="BP45">
        <v>91</v>
      </c>
      <c r="BQ45">
        <v>124</v>
      </c>
      <c r="BR45">
        <v>2.36</v>
      </c>
      <c r="BS45">
        <v>878.4</v>
      </c>
      <c r="BT45">
        <v>15.1</v>
      </c>
      <c r="BU45">
        <v>3.66</v>
      </c>
      <c r="BV45">
        <v>2.4500000000000002</v>
      </c>
      <c r="BW45">
        <v>7.53</v>
      </c>
      <c r="BX45">
        <v>80</v>
      </c>
      <c r="BY45">
        <v>18.7</v>
      </c>
      <c r="BZ45">
        <v>-7</v>
      </c>
      <c r="CA45">
        <v>97</v>
      </c>
      <c r="CB45">
        <v>15.7</v>
      </c>
      <c r="CC45">
        <v>1.17</v>
      </c>
      <c r="CD45">
        <v>0.91</v>
      </c>
      <c r="CE45">
        <v>0.4</v>
      </c>
      <c r="CF45">
        <v>0.6</v>
      </c>
      <c r="CG45">
        <v>4.63</v>
      </c>
      <c r="CH45">
        <v>0.4</v>
      </c>
      <c r="CI45">
        <v>45.5</v>
      </c>
      <c r="CJ45">
        <v>0.01</v>
      </c>
      <c r="CK45">
        <v>6.2</v>
      </c>
      <c r="CL45" s="1">
        <v>0</v>
      </c>
      <c r="CM45" s="1">
        <v>1</v>
      </c>
      <c r="CN45" s="1">
        <v>0</v>
      </c>
      <c r="CO45" s="1">
        <v>1</v>
      </c>
      <c r="CP45" s="1">
        <v>1</v>
      </c>
      <c r="CQ45" s="1">
        <v>0</v>
      </c>
      <c r="CR45" s="1">
        <v>0</v>
      </c>
      <c r="CS45" s="1">
        <v>1</v>
      </c>
      <c r="CT45" s="1">
        <v>1</v>
      </c>
      <c r="CU45">
        <v>1</v>
      </c>
      <c r="CV45">
        <v>1</v>
      </c>
      <c r="CW45">
        <v>0</v>
      </c>
    </row>
    <row r="46" spans="1:101">
      <c r="A46">
        <v>1</v>
      </c>
      <c r="B46">
        <v>39</v>
      </c>
      <c r="C46">
        <v>4000</v>
      </c>
      <c r="D46">
        <v>2</v>
      </c>
      <c r="E46">
        <v>2</v>
      </c>
      <c r="F46">
        <v>2</v>
      </c>
      <c r="G46">
        <f t="shared" si="3"/>
        <v>1</v>
      </c>
      <c r="H46">
        <f t="shared" si="4"/>
        <v>0</v>
      </c>
      <c r="I46">
        <f t="shared" si="5"/>
        <v>0</v>
      </c>
      <c r="J46">
        <v>1</v>
      </c>
      <c r="K46">
        <v>1</v>
      </c>
      <c r="L46">
        <v>1</v>
      </c>
      <c r="M46">
        <v>0</v>
      </c>
      <c r="N46">
        <v>0</v>
      </c>
      <c r="O46">
        <v>33.4</v>
      </c>
      <c r="P46">
        <v>6.8</v>
      </c>
      <c r="Q46">
        <v>13.7</v>
      </c>
      <c r="R46">
        <v>12.4</v>
      </c>
      <c r="S46">
        <v>17.2</v>
      </c>
      <c r="T46">
        <v>12.4</v>
      </c>
      <c r="U46">
        <v>17.2</v>
      </c>
      <c r="V46">
        <v>11</v>
      </c>
      <c r="W46">
        <v>22.4</v>
      </c>
      <c r="X46">
        <v>2.0147058823529398</v>
      </c>
      <c r="Y46">
        <v>1.38709677419355</v>
      </c>
      <c r="Z46">
        <v>1.38709677419355</v>
      </c>
      <c r="AA46">
        <v>2.0363636363636402</v>
      </c>
      <c r="AB46">
        <v>283.10000000000002</v>
      </c>
      <c r="AC46">
        <v>154.9</v>
      </c>
      <c r="AD46">
        <v>0.54715648180854803</v>
      </c>
      <c r="AE46">
        <v>24.7</v>
      </c>
      <c r="AF46">
        <v>17.899999999999999</v>
      </c>
      <c r="AG46">
        <v>50.2</v>
      </c>
      <c r="AH46">
        <v>41</v>
      </c>
      <c r="AI46">
        <v>33.200000000000003</v>
      </c>
      <c r="AJ46">
        <v>31.1</v>
      </c>
      <c r="AK46">
        <v>55.7</v>
      </c>
      <c r="AL46">
        <v>44.6</v>
      </c>
      <c r="AM46">
        <v>14.7</v>
      </c>
      <c r="AN46">
        <v>22.4</v>
      </c>
      <c r="AO46">
        <v>21.5</v>
      </c>
      <c r="AP46">
        <v>1.2243902439024399</v>
      </c>
      <c r="AQ46">
        <v>1.37988826815642</v>
      </c>
      <c r="AR46">
        <v>0.72025723472668801</v>
      </c>
      <c r="AS46">
        <v>0.69131832797427695</v>
      </c>
      <c r="AT46">
        <v>1.0675241157556301</v>
      </c>
      <c r="AU46">
        <v>2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88</v>
      </c>
      <c r="BB46">
        <v>128</v>
      </c>
      <c r="BC46">
        <v>82.7</v>
      </c>
      <c r="BD46">
        <v>62.46</v>
      </c>
      <c r="BE46">
        <v>161.06</v>
      </c>
      <c r="BF46">
        <v>8.0299999999999994</v>
      </c>
      <c r="BG46">
        <v>68.150000000000006</v>
      </c>
      <c r="BH46">
        <v>38.83</v>
      </c>
      <c r="BI46">
        <v>5.12</v>
      </c>
      <c r="BJ46">
        <v>148.09</v>
      </c>
      <c r="BK46">
        <v>46.43</v>
      </c>
      <c r="BL46">
        <v>59.59</v>
      </c>
      <c r="BM46">
        <v>64.510000000000005</v>
      </c>
      <c r="BN46">
        <v>37.51</v>
      </c>
      <c r="BO46">
        <v>28.469000000000001</v>
      </c>
      <c r="BP46">
        <v>93.87</v>
      </c>
      <c r="BQ46">
        <v>385.16</v>
      </c>
      <c r="BR46">
        <v>5.27</v>
      </c>
      <c r="BS46">
        <v>3554.02</v>
      </c>
      <c r="BT46">
        <v>125.102</v>
      </c>
      <c r="BU46">
        <v>3.8740000000000001</v>
      </c>
      <c r="BV46">
        <v>3.14</v>
      </c>
      <c r="BW46">
        <v>6.8620000000000001</v>
      </c>
      <c r="BX46">
        <v>46.042999999999999</v>
      </c>
      <c r="BY46">
        <v>35.64</v>
      </c>
      <c r="BZ46">
        <v>2.46</v>
      </c>
      <c r="CA46">
        <v>73.489999999999995</v>
      </c>
      <c r="CB46">
        <v>26.35</v>
      </c>
      <c r="CC46">
        <v>3.09</v>
      </c>
      <c r="CD46">
        <v>0.98</v>
      </c>
      <c r="CE46">
        <v>1.06</v>
      </c>
      <c r="CF46">
        <v>1.8</v>
      </c>
      <c r="CG46">
        <v>4.83</v>
      </c>
      <c r="CH46">
        <v>7.03</v>
      </c>
      <c r="CI46">
        <v>109.47</v>
      </c>
      <c r="CJ46">
        <v>0.58199999999999996</v>
      </c>
      <c r="CK46">
        <v>5.96</v>
      </c>
      <c r="CL46" s="1">
        <v>0</v>
      </c>
      <c r="CM46" s="1">
        <v>1</v>
      </c>
      <c r="CN46" s="1">
        <v>0</v>
      </c>
      <c r="CO46" s="1">
        <v>1</v>
      </c>
      <c r="CP46" s="1">
        <v>1</v>
      </c>
      <c r="CQ46" s="1">
        <v>0</v>
      </c>
      <c r="CR46" s="1">
        <v>0</v>
      </c>
      <c r="CS46" s="1">
        <v>1</v>
      </c>
      <c r="CT46" s="1">
        <v>1</v>
      </c>
      <c r="CU46">
        <v>1</v>
      </c>
      <c r="CV46">
        <v>1</v>
      </c>
      <c r="CW46">
        <v>0</v>
      </c>
    </row>
    <row r="47" spans="1:101">
      <c r="A47">
        <v>1</v>
      </c>
      <c r="B47">
        <v>80</v>
      </c>
      <c r="C47">
        <v>4300</v>
      </c>
      <c r="D47">
        <v>1</v>
      </c>
      <c r="E47">
        <v>2</v>
      </c>
      <c r="F47">
        <v>3</v>
      </c>
      <c r="G47">
        <f t="shared" si="3"/>
        <v>1</v>
      </c>
      <c r="H47">
        <f t="shared" si="4"/>
        <v>1</v>
      </c>
      <c r="I47">
        <f t="shared" si="5"/>
        <v>0</v>
      </c>
      <c r="J47">
        <v>1</v>
      </c>
      <c r="K47">
        <v>1</v>
      </c>
      <c r="L47">
        <v>2</v>
      </c>
      <c r="M47">
        <v>1</v>
      </c>
      <c r="N47">
        <v>0</v>
      </c>
      <c r="O47">
        <v>41.4</v>
      </c>
      <c r="P47">
        <v>9.6</v>
      </c>
      <c r="Q47">
        <v>19</v>
      </c>
      <c r="R47">
        <v>12.7</v>
      </c>
      <c r="S47">
        <v>17.2</v>
      </c>
      <c r="T47">
        <v>14.1</v>
      </c>
      <c r="U47">
        <v>17.8</v>
      </c>
      <c r="V47">
        <v>15.6</v>
      </c>
      <c r="W47">
        <v>28</v>
      </c>
      <c r="X47">
        <v>1.9791666666666701</v>
      </c>
      <c r="Y47">
        <v>1.35433070866142</v>
      </c>
      <c r="Z47">
        <v>1.2624113475177301</v>
      </c>
      <c r="AA47">
        <v>1.79487179487179</v>
      </c>
      <c r="AB47">
        <v>255.4</v>
      </c>
      <c r="AC47">
        <v>184.5</v>
      </c>
      <c r="AD47">
        <v>0.72239624119029</v>
      </c>
      <c r="AE47">
        <v>40.5</v>
      </c>
      <c r="AF47">
        <v>29.4</v>
      </c>
      <c r="AG47">
        <v>71</v>
      </c>
      <c r="AH47">
        <v>20.7</v>
      </c>
      <c r="AI47">
        <v>34</v>
      </c>
      <c r="AJ47">
        <v>49.4</v>
      </c>
      <c r="AK47">
        <v>56.9</v>
      </c>
      <c r="AL47">
        <v>18.2</v>
      </c>
      <c r="AM47">
        <v>12.6</v>
      </c>
      <c r="AN47">
        <v>34.5</v>
      </c>
      <c r="AO47">
        <v>34.1</v>
      </c>
      <c r="AP47">
        <v>3.4299516908212602</v>
      </c>
      <c r="AQ47">
        <v>1.37755102040816</v>
      </c>
      <c r="AR47">
        <v>0.69838056680161897</v>
      </c>
      <c r="AS47">
        <v>0.69028340080971695</v>
      </c>
      <c r="AT47">
        <v>0.68825910931174095</v>
      </c>
      <c r="AU47">
        <v>2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57</v>
      </c>
      <c r="BB47">
        <v>112</v>
      </c>
      <c r="BC47">
        <v>78</v>
      </c>
      <c r="BD47">
        <v>51</v>
      </c>
      <c r="BE47">
        <v>160</v>
      </c>
      <c r="BF47">
        <v>4.76</v>
      </c>
      <c r="BG47">
        <v>72.2</v>
      </c>
      <c r="BH47">
        <v>54.39</v>
      </c>
      <c r="BI47">
        <v>5.87</v>
      </c>
      <c r="BJ47">
        <v>171</v>
      </c>
      <c r="BK47">
        <v>52.7</v>
      </c>
      <c r="BL47">
        <v>17</v>
      </c>
      <c r="BM47">
        <v>19</v>
      </c>
      <c r="BN47">
        <v>42.6</v>
      </c>
      <c r="BO47">
        <v>21.3</v>
      </c>
      <c r="BP47">
        <v>88</v>
      </c>
      <c r="BQ47">
        <v>423</v>
      </c>
      <c r="BR47">
        <v>3.28</v>
      </c>
      <c r="BS47">
        <v>159.637</v>
      </c>
      <c r="BT47">
        <v>10.4</v>
      </c>
      <c r="BU47">
        <v>2.19</v>
      </c>
      <c r="BV47">
        <v>0.2</v>
      </c>
      <c r="BW47">
        <v>7.4169999999999998</v>
      </c>
      <c r="BX47">
        <v>50</v>
      </c>
      <c r="BY47">
        <v>34.700000000000003</v>
      </c>
      <c r="BZ47">
        <v>-2</v>
      </c>
      <c r="CA47">
        <v>86</v>
      </c>
      <c r="CB47">
        <v>22.3</v>
      </c>
      <c r="CC47">
        <v>3.16</v>
      </c>
      <c r="CD47">
        <v>1.04</v>
      </c>
      <c r="CE47">
        <v>1.0900000000000001</v>
      </c>
      <c r="CF47">
        <v>1.77</v>
      </c>
      <c r="CG47">
        <v>5.0599999999999996</v>
      </c>
      <c r="CH47">
        <v>5.73</v>
      </c>
      <c r="CI47">
        <v>89.9</v>
      </c>
      <c r="CJ47">
        <v>0.64900000000000002</v>
      </c>
      <c r="CK47">
        <v>5.56</v>
      </c>
      <c r="CL47" s="1">
        <v>0</v>
      </c>
      <c r="CM47" s="1">
        <v>1</v>
      </c>
      <c r="CN47" s="1">
        <v>0</v>
      </c>
      <c r="CO47" s="1">
        <v>1</v>
      </c>
      <c r="CP47" s="1">
        <v>1</v>
      </c>
      <c r="CQ47" s="1">
        <v>1</v>
      </c>
      <c r="CR47" s="1">
        <v>0</v>
      </c>
      <c r="CS47" s="1">
        <v>0</v>
      </c>
      <c r="CT47" s="1">
        <v>1</v>
      </c>
      <c r="CU47">
        <v>1</v>
      </c>
      <c r="CV47">
        <v>1</v>
      </c>
      <c r="CW47">
        <v>0</v>
      </c>
    </row>
    <row r="48" spans="1:101">
      <c r="A48">
        <v>1</v>
      </c>
      <c r="B48">
        <v>37</v>
      </c>
      <c r="C48">
        <v>3000</v>
      </c>
      <c r="D48">
        <v>2</v>
      </c>
      <c r="E48">
        <v>2</v>
      </c>
      <c r="F48">
        <v>3</v>
      </c>
      <c r="G48">
        <f t="shared" si="3"/>
        <v>1</v>
      </c>
      <c r="H48">
        <f t="shared" si="4"/>
        <v>1</v>
      </c>
      <c r="I48">
        <f t="shared" si="5"/>
        <v>0</v>
      </c>
      <c r="J48">
        <v>1</v>
      </c>
      <c r="K48">
        <v>1</v>
      </c>
      <c r="L48">
        <v>2</v>
      </c>
      <c r="M48">
        <v>1</v>
      </c>
      <c r="N48">
        <v>0</v>
      </c>
      <c r="O48">
        <v>38.9</v>
      </c>
      <c r="P48">
        <v>8.5</v>
      </c>
      <c r="Q48">
        <v>9</v>
      </c>
      <c r="R48">
        <v>11.2</v>
      </c>
      <c r="S48">
        <v>17.8</v>
      </c>
      <c r="T48">
        <v>7.4</v>
      </c>
      <c r="U48">
        <v>14.8</v>
      </c>
      <c r="V48">
        <v>13.4</v>
      </c>
      <c r="W48">
        <v>18.899999999999999</v>
      </c>
      <c r="X48">
        <v>1.0588235294117601</v>
      </c>
      <c r="Y48">
        <v>1.58928571428571</v>
      </c>
      <c r="Z48">
        <v>2</v>
      </c>
      <c r="AA48">
        <v>1.41044776119403</v>
      </c>
      <c r="AB48">
        <v>221.1</v>
      </c>
      <c r="AC48">
        <v>169.7</v>
      </c>
      <c r="AD48">
        <v>0.76752600633197599</v>
      </c>
      <c r="AE48">
        <v>27.7</v>
      </c>
      <c r="AF48">
        <v>22.2</v>
      </c>
      <c r="AG48">
        <v>35.299999999999997</v>
      </c>
      <c r="AH48">
        <v>29.2</v>
      </c>
      <c r="AI48">
        <v>27.6</v>
      </c>
      <c r="AJ48">
        <v>23.5</v>
      </c>
      <c r="AK48">
        <v>33.4</v>
      </c>
      <c r="AL48">
        <v>9</v>
      </c>
      <c r="AM48">
        <v>44.6</v>
      </c>
      <c r="AN48">
        <v>20.8</v>
      </c>
      <c r="AO48">
        <v>19.3</v>
      </c>
      <c r="AP48">
        <v>1.20890410958904</v>
      </c>
      <c r="AQ48">
        <v>1.2477477477477501</v>
      </c>
      <c r="AR48">
        <v>0.88510638297872302</v>
      </c>
      <c r="AS48">
        <v>0.82127659574468104</v>
      </c>
      <c r="AT48">
        <v>1.17446808510638</v>
      </c>
      <c r="AU48">
        <v>3</v>
      </c>
      <c r="AV48">
        <v>0</v>
      </c>
      <c r="AW48">
        <v>0</v>
      </c>
      <c r="AX48">
        <v>0</v>
      </c>
      <c r="AY48">
        <v>0</v>
      </c>
      <c r="AZ48">
        <v>1</v>
      </c>
      <c r="BA48">
        <v>100</v>
      </c>
      <c r="BB48">
        <v>132</v>
      </c>
      <c r="BC48">
        <v>99</v>
      </c>
      <c r="BD48">
        <v>68</v>
      </c>
      <c r="BE48">
        <v>170</v>
      </c>
      <c r="BF48">
        <v>7.37</v>
      </c>
      <c r="BG48">
        <v>81.2</v>
      </c>
      <c r="BH48">
        <v>12</v>
      </c>
      <c r="BI48">
        <v>5.69</v>
      </c>
      <c r="BJ48">
        <v>163</v>
      </c>
      <c r="BK48">
        <v>48.9</v>
      </c>
      <c r="BL48">
        <v>20</v>
      </c>
      <c r="BM48">
        <v>30</v>
      </c>
      <c r="BN48">
        <v>34.799999999999997</v>
      </c>
      <c r="BO48">
        <v>79.3</v>
      </c>
      <c r="BP48">
        <v>115</v>
      </c>
      <c r="BQ48">
        <v>372</v>
      </c>
      <c r="BR48">
        <v>5.63</v>
      </c>
      <c r="BS48">
        <v>4019.5810000000001</v>
      </c>
      <c r="BT48">
        <v>14.1</v>
      </c>
      <c r="BU48">
        <v>2.86</v>
      </c>
      <c r="BV48">
        <v>0.49</v>
      </c>
      <c r="BW48">
        <v>7.5190000000000001</v>
      </c>
      <c r="BX48">
        <v>54</v>
      </c>
      <c r="BY48">
        <v>24.5</v>
      </c>
      <c r="BZ48">
        <v>-3</v>
      </c>
      <c r="CA48">
        <v>91</v>
      </c>
      <c r="CB48">
        <v>20</v>
      </c>
      <c r="CC48">
        <v>2.5099999999999998</v>
      </c>
      <c r="CD48">
        <v>0.84</v>
      </c>
      <c r="CE48">
        <v>0.81</v>
      </c>
      <c r="CF48">
        <v>1.64</v>
      </c>
      <c r="CG48">
        <v>5.0599999999999996</v>
      </c>
      <c r="CH48">
        <v>38</v>
      </c>
      <c r="CI48">
        <v>111.9</v>
      </c>
      <c r="CJ48">
        <v>0.41</v>
      </c>
      <c r="CK48">
        <v>6.49</v>
      </c>
      <c r="CL48" s="1">
        <v>0</v>
      </c>
      <c r="CM48" s="1">
        <v>0</v>
      </c>
      <c r="CN48" s="1">
        <v>0</v>
      </c>
      <c r="CO48" s="1">
        <v>0</v>
      </c>
      <c r="CP48" s="1">
        <v>0</v>
      </c>
      <c r="CQ48" s="1">
        <v>0</v>
      </c>
      <c r="CR48" s="1">
        <v>0</v>
      </c>
      <c r="CS48" s="1">
        <v>0</v>
      </c>
      <c r="CT48" s="1">
        <v>0</v>
      </c>
      <c r="CU48">
        <v>1</v>
      </c>
      <c r="CV48">
        <v>0</v>
      </c>
      <c r="CW48">
        <v>0</v>
      </c>
    </row>
    <row r="49" spans="1:101">
      <c r="A49">
        <v>1</v>
      </c>
      <c r="B49">
        <v>34</v>
      </c>
      <c r="C49">
        <v>4200</v>
      </c>
      <c r="D49">
        <v>3</v>
      </c>
      <c r="E49">
        <v>2</v>
      </c>
      <c r="F49">
        <v>2</v>
      </c>
      <c r="G49">
        <f t="shared" si="3"/>
        <v>1</v>
      </c>
      <c r="H49">
        <f t="shared" si="4"/>
        <v>0</v>
      </c>
      <c r="I49">
        <f t="shared" si="5"/>
        <v>0</v>
      </c>
      <c r="J49">
        <v>2</v>
      </c>
      <c r="K49">
        <v>2</v>
      </c>
      <c r="L49">
        <v>1</v>
      </c>
      <c r="M49">
        <v>1</v>
      </c>
      <c r="N49">
        <v>0</v>
      </c>
      <c r="O49">
        <v>33.200000000000003</v>
      </c>
      <c r="P49">
        <v>8.6999999999999993</v>
      </c>
      <c r="Q49">
        <v>10.1</v>
      </c>
      <c r="R49">
        <v>11.2</v>
      </c>
      <c r="S49">
        <v>13.8</v>
      </c>
      <c r="T49">
        <v>10.8</v>
      </c>
      <c r="U49">
        <v>12.9</v>
      </c>
      <c r="V49">
        <v>13.5</v>
      </c>
      <c r="W49">
        <v>12.3</v>
      </c>
      <c r="X49">
        <v>1.16091954022989</v>
      </c>
      <c r="Y49">
        <v>1.2321428571428601</v>
      </c>
      <c r="Z49">
        <v>1.19444444444444</v>
      </c>
      <c r="AA49">
        <v>0.91111111111111098</v>
      </c>
      <c r="AB49">
        <v>224.7</v>
      </c>
      <c r="AC49">
        <v>156.1</v>
      </c>
      <c r="AD49">
        <v>0.69470404984423695</v>
      </c>
      <c r="AE49">
        <v>24.1</v>
      </c>
      <c r="AF49">
        <v>19.100000000000001</v>
      </c>
      <c r="AG49">
        <v>50</v>
      </c>
      <c r="AH49">
        <v>28.7</v>
      </c>
      <c r="AI49">
        <v>28</v>
      </c>
      <c r="AJ49">
        <v>24.3</v>
      </c>
      <c r="AK49">
        <v>34.9</v>
      </c>
      <c r="AL49">
        <v>26.3</v>
      </c>
      <c r="AM49">
        <v>13.2</v>
      </c>
      <c r="AN49">
        <v>15</v>
      </c>
      <c r="AO49">
        <v>19.7</v>
      </c>
      <c r="AP49">
        <v>1.7421602787456401</v>
      </c>
      <c r="AQ49">
        <v>1.2617801047120401</v>
      </c>
      <c r="AR49">
        <v>0.61728395061728403</v>
      </c>
      <c r="AS49">
        <v>0.81069958847736601</v>
      </c>
      <c r="AT49">
        <v>1.1522633744855999</v>
      </c>
      <c r="AU49">
        <v>4</v>
      </c>
      <c r="AV49">
        <v>0</v>
      </c>
      <c r="AW49">
        <v>0</v>
      </c>
      <c r="AX49">
        <v>0</v>
      </c>
      <c r="AY49">
        <v>0</v>
      </c>
      <c r="AZ49">
        <v>1</v>
      </c>
      <c r="BA49">
        <v>95</v>
      </c>
      <c r="BB49">
        <v>104</v>
      </c>
      <c r="BC49">
        <v>82</v>
      </c>
      <c r="BD49">
        <v>62.46</v>
      </c>
      <c r="BE49">
        <v>161.06</v>
      </c>
      <c r="BF49">
        <v>17.170000000000002</v>
      </c>
      <c r="BG49">
        <v>16.23</v>
      </c>
      <c r="BH49">
        <v>13.98</v>
      </c>
      <c r="BI49">
        <v>6.36</v>
      </c>
      <c r="BJ49">
        <v>192</v>
      </c>
      <c r="BK49">
        <v>58.7</v>
      </c>
      <c r="BL49">
        <v>33</v>
      </c>
      <c r="BM49">
        <v>27</v>
      </c>
      <c r="BN49">
        <v>35.700000000000003</v>
      </c>
      <c r="BO49">
        <v>37.5</v>
      </c>
      <c r="BP49">
        <v>100</v>
      </c>
      <c r="BQ49">
        <v>127</v>
      </c>
      <c r="BR49">
        <v>6.35</v>
      </c>
      <c r="BS49">
        <v>377.46600000000001</v>
      </c>
      <c r="BT49">
        <v>12.9</v>
      </c>
      <c r="BU49">
        <v>1.72</v>
      </c>
      <c r="BV49">
        <v>7.94</v>
      </c>
      <c r="BW49">
        <v>7.431</v>
      </c>
      <c r="BX49">
        <v>28</v>
      </c>
      <c r="BY49">
        <v>52.2</v>
      </c>
      <c r="BZ49">
        <v>10</v>
      </c>
      <c r="CA49">
        <v>54</v>
      </c>
      <c r="CB49">
        <v>34.700000000000003</v>
      </c>
      <c r="CC49">
        <v>3.11</v>
      </c>
      <c r="CD49">
        <v>1.07</v>
      </c>
      <c r="CE49">
        <v>1.42</v>
      </c>
      <c r="CF49">
        <v>1.42</v>
      </c>
      <c r="CG49">
        <v>7.04</v>
      </c>
      <c r="CH49">
        <v>3.79</v>
      </c>
      <c r="CI49">
        <v>222</v>
      </c>
      <c r="CJ49">
        <v>0.27</v>
      </c>
      <c r="CK49">
        <v>5.96</v>
      </c>
      <c r="CL49" s="1">
        <v>0</v>
      </c>
      <c r="CM49" s="1">
        <v>1</v>
      </c>
      <c r="CN49" s="1">
        <v>0</v>
      </c>
      <c r="CO49" s="1">
        <v>1</v>
      </c>
      <c r="CP49" s="1">
        <v>0</v>
      </c>
      <c r="CQ49" s="1">
        <v>0</v>
      </c>
      <c r="CR49" s="1">
        <v>0</v>
      </c>
      <c r="CS49" s="1">
        <v>0</v>
      </c>
      <c r="CT49" s="1">
        <v>1</v>
      </c>
      <c r="CU49">
        <v>1</v>
      </c>
      <c r="CV49">
        <v>1</v>
      </c>
      <c r="CW49">
        <v>0</v>
      </c>
    </row>
    <row r="50" spans="1:101">
      <c r="A50">
        <v>0</v>
      </c>
      <c r="B50">
        <v>71</v>
      </c>
      <c r="C50">
        <v>4200</v>
      </c>
      <c r="D50">
        <v>2</v>
      </c>
      <c r="E50">
        <v>2</v>
      </c>
      <c r="F50">
        <v>2</v>
      </c>
      <c r="G50">
        <f t="shared" si="3"/>
        <v>1</v>
      </c>
      <c r="H50">
        <f t="shared" si="4"/>
        <v>0</v>
      </c>
      <c r="I50">
        <f t="shared" si="5"/>
        <v>0</v>
      </c>
      <c r="J50">
        <v>2</v>
      </c>
      <c r="K50">
        <v>2</v>
      </c>
      <c r="L50">
        <v>2</v>
      </c>
      <c r="M50">
        <v>1</v>
      </c>
      <c r="N50">
        <v>0</v>
      </c>
      <c r="O50">
        <v>46.2</v>
      </c>
      <c r="P50">
        <v>11.3</v>
      </c>
      <c r="Q50">
        <v>13.8</v>
      </c>
      <c r="R50">
        <v>15.8</v>
      </c>
      <c r="S50">
        <v>23.6</v>
      </c>
      <c r="T50">
        <v>10.7</v>
      </c>
      <c r="U50">
        <v>21.7</v>
      </c>
      <c r="V50">
        <v>13.7</v>
      </c>
      <c r="W50">
        <v>11</v>
      </c>
      <c r="X50">
        <v>1.2212389380530999</v>
      </c>
      <c r="Y50">
        <v>1.49367088607595</v>
      </c>
      <c r="Z50">
        <v>2.02803738317757</v>
      </c>
      <c r="AA50">
        <v>0.80291970802919699</v>
      </c>
      <c r="AB50">
        <v>214.4</v>
      </c>
      <c r="AC50">
        <v>147.30000000000001</v>
      </c>
      <c r="AD50">
        <v>0.68703358208955201</v>
      </c>
      <c r="AE50">
        <v>24.9</v>
      </c>
      <c r="AF50">
        <v>18.8</v>
      </c>
      <c r="AG50">
        <v>51.3</v>
      </c>
      <c r="AH50">
        <v>47.2</v>
      </c>
      <c r="AI50">
        <v>29.9</v>
      </c>
      <c r="AJ50">
        <v>34.799999999999997</v>
      </c>
      <c r="AK50">
        <v>57.3</v>
      </c>
      <c r="AL50">
        <v>38.799999999999997</v>
      </c>
      <c r="AM50">
        <v>10.3</v>
      </c>
      <c r="AN50">
        <v>22.1</v>
      </c>
      <c r="AO50">
        <v>22</v>
      </c>
      <c r="AP50">
        <v>1.08686440677966</v>
      </c>
      <c r="AQ50">
        <v>1.3244680851063799</v>
      </c>
      <c r="AR50">
        <v>0.63505747126436796</v>
      </c>
      <c r="AS50">
        <v>0.63218390804597702</v>
      </c>
      <c r="AT50">
        <v>0.85919540229885105</v>
      </c>
      <c r="AU50">
        <v>3</v>
      </c>
      <c r="AV50">
        <v>0</v>
      </c>
      <c r="AW50">
        <v>0</v>
      </c>
      <c r="AX50">
        <v>0</v>
      </c>
      <c r="AY50">
        <v>0</v>
      </c>
      <c r="AZ50">
        <v>1</v>
      </c>
      <c r="BA50">
        <v>80</v>
      </c>
      <c r="BB50">
        <v>128</v>
      </c>
      <c r="BC50">
        <v>76</v>
      </c>
      <c r="BD50">
        <v>60</v>
      </c>
      <c r="BE50">
        <v>168</v>
      </c>
      <c r="BF50">
        <v>4.68</v>
      </c>
      <c r="BG50">
        <v>82.4</v>
      </c>
      <c r="BH50">
        <v>0</v>
      </c>
      <c r="BI50">
        <v>6.39</v>
      </c>
      <c r="BJ50">
        <v>222</v>
      </c>
      <c r="BK50">
        <v>69.11</v>
      </c>
      <c r="BL50">
        <v>60</v>
      </c>
      <c r="BM50">
        <v>50</v>
      </c>
      <c r="BN50">
        <v>31</v>
      </c>
      <c r="BO50">
        <v>25.4</v>
      </c>
      <c r="BP50">
        <v>61.8</v>
      </c>
      <c r="BQ50">
        <v>290</v>
      </c>
      <c r="BR50">
        <v>4.38</v>
      </c>
      <c r="BS50">
        <v>409</v>
      </c>
      <c r="BT50">
        <v>12.8</v>
      </c>
      <c r="BU50">
        <v>1.52</v>
      </c>
      <c r="BV50">
        <v>1.36</v>
      </c>
      <c r="BW50">
        <v>6.774</v>
      </c>
      <c r="BX50">
        <v>45.808999999999997</v>
      </c>
      <c r="BY50">
        <v>43.64</v>
      </c>
      <c r="BZ50">
        <v>2.2200000000000002</v>
      </c>
      <c r="CA50">
        <v>72.73</v>
      </c>
      <c r="CB50">
        <v>28.47</v>
      </c>
      <c r="CC50">
        <v>3.88</v>
      </c>
      <c r="CD50">
        <v>0.88</v>
      </c>
      <c r="CE50">
        <v>1.21</v>
      </c>
      <c r="CF50">
        <v>2.5</v>
      </c>
      <c r="CG50">
        <v>4.1399999999999997</v>
      </c>
      <c r="CH50">
        <v>1.98</v>
      </c>
      <c r="CI50">
        <v>53.3</v>
      </c>
      <c r="CJ50">
        <v>0.32</v>
      </c>
      <c r="CK50">
        <v>6.2</v>
      </c>
      <c r="CL50" s="1">
        <v>0</v>
      </c>
      <c r="CM50" s="1">
        <v>0</v>
      </c>
      <c r="CN50" s="1">
        <v>0</v>
      </c>
      <c r="CO50" s="1">
        <v>0</v>
      </c>
      <c r="CP50" s="1">
        <v>0</v>
      </c>
      <c r="CQ50" s="1">
        <v>0</v>
      </c>
      <c r="CR50" s="1">
        <v>0</v>
      </c>
      <c r="CS50" s="1">
        <v>0</v>
      </c>
      <c r="CT50" s="1">
        <v>0</v>
      </c>
      <c r="CU50">
        <v>1</v>
      </c>
      <c r="CV50">
        <v>0</v>
      </c>
      <c r="CW50">
        <v>0</v>
      </c>
    </row>
    <row r="51" spans="1:101">
      <c r="A51">
        <v>1</v>
      </c>
      <c r="B51">
        <v>80</v>
      </c>
      <c r="C51">
        <v>4000</v>
      </c>
      <c r="D51">
        <v>2</v>
      </c>
      <c r="E51">
        <v>2</v>
      </c>
      <c r="F51">
        <v>2</v>
      </c>
      <c r="G51">
        <f t="shared" si="3"/>
        <v>1</v>
      </c>
      <c r="H51">
        <f t="shared" si="4"/>
        <v>0</v>
      </c>
      <c r="I51">
        <f t="shared" si="5"/>
        <v>0</v>
      </c>
      <c r="J51">
        <v>2</v>
      </c>
      <c r="K51">
        <v>2</v>
      </c>
      <c r="L51">
        <v>1</v>
      </c>
      <c r="M51">
        <v>1</v>
      </c>
      <c r="N51">
        <v>0</v>
      </c>
      <c r="O51">
        <v>39.1</v>
      </c>
      <c r="P51">
        <v>7.2</v>
      </c>
      <c r="Q51">
        <v>13.8</v>
      </c>
      <c r="R51">
        <v>12.6</v>
      </c>
      <c r="S51">
        <v>21.2</v>
      </c>
      <c r="T51">
        <v>12.2</v>
      </c>
      <c r="U51">
        <v>14.5</v>
      </c>
      <c r="V51">
        <v>12.5</v>
      </c>
      <c r="W51">
        <v>11.8</v>
      </c>
      <c r="X51">
        <v>1.9166666666666701</v>
      </c>
      <c r="Y51">
        <v>1.6825396825396799</v>
      </c>
      <c r="Z51">
        <v>1.1885245901639301</v>
      </c>
      <c r="AA51">
        <v>0.94399999999999995</v>
      </c>
      <c r="AB51">
        <v>231</v>
      </c>
      <c r="AC51">
        <v>119.1</v>
      </c>
      <c r="AD51">
        <v>0.51558441558441603</v>
      </c>
      <c r="AE51">
        <v>19</v>
      </c>
      <c r="AF51">
        <v>20.7</v>
      </c>
      <c r="AG51">
        <v>30.9</v>
      </c>
      <c r="AH51">
        <v>24.4</v>
      </c>
      <c r="AI51">
        <v>33.200000000000003</v>
      </c>
      <c r="AJ51">
        <v>31.3</v>
      </c>
      <c r="AK51">
        <v>30</v>
      </c>
      <c r="AL51">
        <v>31.9</v>
      </c>
      <c r="AM51">
        <v>13.7</v>
      </c>
      <c r="AN51">
        <v>20.8</v>
      </c>
      <c r="AO51">
        <v>22.4</v>
      </c>
      <c r="AP51">
        <v>1.2663934426229499</v>
      </c>
      <c r="AQ51">
        <v>0.917874396135266</v>
      </c>
      <c r="AR51">
        <v>0.66453674121405704</v>
      </c>
      <c r="AS51">
        <v>0.71565495207667695</v>
      </c>
      <c r="AT51">
        <v>1.0607028753993599</v>
      </c>
      <c r="AU51">
        <v>3</v>
      </c>
      <c r="AV51">
        <v>0</v>
      </c>
      <c r="AW51">
        <v>0</v>
      </c>
      <c r="AX51">
        <v>0</v>
      </c>
      <c r="AY51">
        <v>0</v>
      </c>
      <c r="AZ51">
        <v>1</v>
      </c>
      <c r="BA51">
        <v>87</v>
      </c>
      <c r="BB51">
        <v>144</v>
      </c>
      <c r="BC51">
        <v>86</v>
      </c>
      <c r="BD51">
        <v>72</v>
      </c>
      <c r="BE51">
        <v>171</v>
      </c>
      <c r="BF51">
        <v>4.97</v>
      </c>
      <c r="BG51">
        <v>75.5</v>
      </c>
      <c r="BH51">
        <v>1.68</v>
      </c>
      <c r="BI51">
        <v>6.47</v>
      </c>
      <c r="BJ51">
        <v>195</v>
      </c>
      <c r="BK51">
        <v>61.2</v>
      </c>
      <c r="BL51">
        <v>14</v>
      </c>
      <c r="BM51">
        <v>24</v>
      </c>
      <c r="BN51">
        <v>33.799999999999997</v>
      </c>
      <c r="BO51">
        <v>19.7</v>
      </c>
      <c r="BP51">
        <v>89</v>
      </c>
      <c r="BQ51">
        <v>418</v>
      </c>
      <c r="BR51">
        <v>1.1299999999999999</v>
      </c>
      <c r="BS51">
        <v>3.1</v>
      </c>
      <c r="BT51">
        <v>2811.9009999999998</v>
      </c>
      <c r="BU51">
        <v>12.1</v>
      </c>
      <c r="BV51">
        <v>1.97</v>
      </c>
      <c r="BW51">
        <v>1.34</v>
      </c>
      <c r="BX51">
        <v>7.4219999999999997</v>
      </c>
      <c r="BY51">
        <v>57</v>
      </c>
      <c r="BZ51">
        <v>39.799999999999997</v>
      </c>
      <c r="CA51">
        <v>1</v>
      </c>
      <c r="CB51">
        <v>72</v>
      </c>
      <c r="CC51">
        <v>2.86</v>
      </c>
      <c r="CD51">
        <v>0.8</v>
      </c>
      <c r="CE51">
        <v>1.21</v>
      </c>
      <c r="CF51">
        <v>1.62</v>
      </c>
      <c r="CG51">
        <v>3.16</v>
      </c>
      <c r="CH51">
        <v>2.2200000000000002</v>
      </c>
      <c r="CI51">
        <v>46.7</v>
      </c>
      <c r="CJ51">
        <v>0.33</v>
      </c>
      <c r="CK51">
        <v>6.2</v>
      </c>
      <c r="CL51" s="1">
        <v>0</v>
      </c>
      <c r="CM51" s="1">
        <v>0</v>
      </c>
      <c r="CN51" s="1">
        <v>0</v>
      </c>
      <c r="CO51" s="1">
        <v>0</v>
      </c>
      <c r="CP51" s="1">
        <v>0</v>
      </c>
      <c r="CQ51" s="1">
        <v>0</v>
      </c>
      <c r="CR51" s="1">
        <v>0</v>
      </c>
      <c r="CS51" s="1">
        <v>0</v>
      </c>
      <c r="CT51" s="1">
        <v>0</v>
      </c>
      <c r="CU51">
        <v>1</v>
      </c>
      <c r="CV51">
        <v>0</v>
      </c>
      <c r="CW51">
        <v>0</v>
      </c>
    </row>
    <row r="52" spans="1:101">
      <c r="A52">
        <v>1</v>
      </c>
      <c r="B52">
        <v>75</v>
      </c>
      <c r="C52">
        <v>3800</v>
      </c>
      <c r="D52">
        <v>1</v>
      </c>
      <c r="E52">
        <v>1</v>
      </c>
      <c r="F52">
        <v>3</v>
      </c>
      <c r="G52">
        <f t="shared" si="3"/>
        <v>1</v>
      </c>
      <c r="H52">
        <f t="shared" si="4"/>
        <v>1</v>
      </c>
      <c r="I52">
        <f t="shared" si="5"/>
        <v>0</v>
      </c>
      <c r="J52">
        <v>1</v>
      </c>
      <c r="K52">
        <v>1</v>
      </c>
      <c r="L52">
        <v>1</v>
      </c>
      <c r="M52">
        <v>1</v>
      </c>
      <c r="N52">
        <v>0</v>
      </c>
      <c r="O52">
        <v>29</v>
      </c>
      <c r="P52">
        <v>7.2</v>
      </c>
      <c r="Q52">
        <v>13.6</v>
      </c>
      <c r="R52">
        <v>10.4</v>
      </c>
      <c r="S52">
        <v>17.3</v>
      </c>
      <c r="T52">
        <v>9.6999999999999993</v>
      </c>
      <c r="U52">
        <v>17.3</v>
      </c>
      <c r="V52">
        <v>11.4</v>
      </c>
      <c r="W52">
        <v>12.1</v>
      </c>
      <c r="X52">
        <v>1.8888888888888899</v>
      </c>
      <c r="Y52">
        <v>1.6634615384615401</v>
      </c>
      <c r="Z52">
        <v>1.78350515463918</v>
      </c>
      <c r="AA52">
        <v>1.06140350877193</v>
      </c>
      <c r="AB52">
        <v>257.60000000000002</v>
      </c>
      <c r="AC52">
        <v>133.30000000000001</v>
      </c>
      <c r="AD52">
        <v>0.51746894409937905</v>
      </c>
      <c r="AE52">
        <v>25.7</v>
      </c>
      <c r="AF52">
        <v>18.5</v>
      </c>
      <c r="AG52">
        <v>34.9</v>
      </c>
      <c r="AH52">
        <v>35.799999999999997</v>
      </c>
      <c r="AI52">
        <v>43.1</v>
      </c>
      <c r="AJ52">
        <v>23.2</v>
      </c>
      <c r="AK52">
        <v>36.1</v>
      </c>
      <c r="AL52">
        <v>21.9</v>
      </c>
      <c r="AM52">
        <v>11.5</v>
      </c>
      <c r="AN52">
        <v>21.6</v>
      </c>
      <c r="AO52">
        <v>25.5</v>
      </c>
      <c r="AP52">
        <v>0.97486033519553095</v>
      </c>
      <c r="AQ52">
        <v>1.3891891891891901</v>
      </c>
      <c r="AR52">
        <v>0.931034482758621</v>
      </c>
      <c r="AS52">
        <v>1.09913793103448</v>
      </c>
      <c r="AT52">
        <v>1.8577586206896599</v>
      </c>
      <c r="AU52">
        <v>3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88</v>
      </c>
      <c r="BB52">
        <v>128</v>
      </c>
      <c r="BC52">
        <v>88</v>
      </c>
      <c r="BD52">
        <v>65</v>
      </c>
      <c r="BE52">
        <v>172</v>
      </c>
      <c r="BF52">
        <v>5.55</v>
      </c>
      <c r="BG52">
        <v>75.5</v>
      </c>
      <c r="BH52">
        <v>14</v>
      </c>
      <c r="BI52">
        <v>6.56</v>
      </c>
      <c r="BJ52">
        <v>186</v>
      </c>
      <c r="BK52">
        <v>57.7</v>
      </c>
      <c r="BL52">
        <v>5</v>
      </c>
      <c r="BM52">
        <v>13</v>
      </c>
      <c r="BN52">
        <v>32.6</v>
      </c>
      <c r="BO52">
        <v>32</v>
      </c>
      <c r="BP52">
        <v>40.9</v>
      </c>
      <c r="BQ52">
        <v>423</v>
      </c>
      <c r="BR52">
        <v>3.61</v>
      </c>
      <c r="BS52">
        <v>2434.7150000000001</v>
      </c>
      <c r="BT52">
        <v>12</v>
      </c>
      <c r="BU52">
        <v>3.47</v>
      </c>
      <c r="BV52">
        <v>0.54</v>
      </c>
      <c r="BW52">
        <v>7.46</v>
      </c>
      <c r="BX52">
        <v>40</v>
      </c>
      <c r="BY52">
        <v>28.6</v>
      </c>
      <c r="BZ52">
        <v>-3</v>
      </c>
      <c r="CA52">
        <v>79</v>
      </c>
      <c r="CB52">
        <v>20.399999999999999</v>
      </c>
      <c r="CC52">
        <v>3.02</v>
      </c>
      <c r="CD52">
        <v>1.01</v>
      </c>
      <c r="CE52">
        <v>0.96</v>
      </c>
      <c r="CF52">
        <v>1.95</v>
      </c>
      <c r="CG52">
        <v>4.26</v>
      </c>
      <c r="CH52">
        <v>1.75</v>
      </c>
      <c r="CI52">
        <v>31.3</v>
      </c>
      <c r="CJ52">
        <v>0.38</v>
      </c>
      <c r="CK52">
        <v>6.3</v>
      </c>
      <c r="CL52" s="1">
        <v>0</v>
      </c>
      <c r="CM52" s="1">
        <v>1</v>
      </c>
      <c r="CN52" s="1">
        <v>0</v>
      </c>
      <c r="CO52" s="1">
        <v>1</v>
      </c>
      <c r="CP52" s="1">
        <v>0</v>
      </c>
      <c r="CQ52" s="1">
        <v>0</v>
      </c>
      <c r="CR52" s="1">
        <v>0</v>
      </c>
      <c r="CS52" s="1">
        <v>0</v>
      </c>
      <c r="CT52" s="1">
        <v>1</v>
      </c>
      <c r="CU52">
        <v>1</v>
      </c>
      <c r="CV52">
        <v>1</v>
      </c>
      <c r="CW52">
        <v>0</v>
      </c>
    </row>
    <row r="53" spans="1:101">
      <c r="A53">
        <v>1</v>
      </c>
      <c r="B53">
        <v>71</v>
      </c>
      <c r="C53">
        <v>4900</v>
      </c>
      <c r="D53">
        <v>2</v>
      </c>
      <c r="E53">
        <v>2</v>
      </c>
      <c r="F53">
        <v>2</v>
      </c>
      <c r="G53">
        <f t="shared" si="3"/>
        <v>1</v>
      </c>
      <c r="H53">
        <f t="shared" si="4"/>
        <v>0</v>
      </c>
      <c r="I53">
        <f t="shared" si="5"/>
        <v>0</v>
      </c>
      <c r="J53">
        <v>2</v>
      </c>
      <c r="K53">
        <v>2</v>
      </c>
      <c r="L53">
        <v>2</v>
      </c>
      <c r="M53">
        <v>0</v>
      </c>
      <c r="N53">
        <v>0</v>
      </c>
      <c r="O53">
        <v>58.9</v>
      </c>
      <c r="P53">
        <v>9.1999999999999993</v>
      </c>
      <c r="Q53">
        <v>11.2</v>
      </c>
      <c r="R53">
        <v>12.8</v>
      </c>
      <c r="S53">
        <v>19.899999999999999</v>
      </c>
      <c r="T53">
        <v>14.3</v>
      </c>
      <c r="U53">
        <v>20.3</v>
      </c>
      <c r="V53">
        <v>13.3</v>
      </c>
      <c r="W53">
        <v>13.1</v>
      </c>
      <c r="X53">
        <v>1.2173913043478299</v>
      </c>
      <c r="Y53">
        <v>1.5546875</v>
      </c>
      <c r="Z53">
        <v>1.41958041958042</v>
      </c>
      <c r="AA53">
        <v>0.98496240601503704</v>
      </c>
      <c r="AB53">
        <v>245.9</v>
      </c>
      <c r="AC53">
        <v>176</v>
      </c>
      <c r="AD53">
        <v>0.715738104920699</v>
      </c>
      <c r="AE53">
        <v>26</v>
      </c>
      <c r="AF53">
        <v>22.9</v>
      </c>
      <c r="AG53">
        <v>71.099999999999994</v>
      </c>
      <c r="AH53">
        <v>39</v>
      </c>
      <c r="AI53">
        <v>36.4</v>
      </c>
      <c r="AJ53">
        <v>43.6</v>
      </c>
      <c r="AK53">
        <v>66</v>
      </c>
      <c r="AL53">
        <v>48.5</v>
      </c>
      <c r="AM53">
        <v>12.7</v>
      </c>
      <c r="AN53">
        <v>27</v>
      </c>
      <c r="AO53">
        <v>24.5</v>
      </c>
      <c r="AP53">
        <v>1.8230769230769199</v>
      </c>
      <c r="AQ53">
        <v>1.1353711790393</v>
      </c>
      <c r="AR53">
        <v>0.61926605504587195</v>
      </c>
      <c r="AS53">
        <v>0.56192660550458695</v>
      </c>
      <c r="AT53">
        <v>0.83486238532110102</v>
      </c>
      <c r="AU53">
        <v>1</v>
      </c>
      <c r="AV53">
        <v>1</v>
      </c>
      <c r="AW53">
        <v>0</v>
      </c>
      <c r="AX53">
        <v>0</v>
      </c>
      <c r="AY53">
        <v>0</v>
      </c>
      <c r="AZ53">
        <v>1</v>
      </c>
      <c r="BA53">
        <v>90</v>
      </c>
      <c r="BB53">
        <v>164</v>
      </c>
      <c r="BC53">
        <v>93</v>
      </c>
      <c r="BD53">
        <v>100</v>
      </c>
      <c r="BE53">
        <v>165</v>
      </c>
      <c r="BF53">
        <v>5.37</v>
      </c>
      <c r="BG53">
        <v>66.5</v>
      </c>
      <c r="BH53">
        <v>0.95</v>
      </c>
      <c r="BI53">
        <v>5.5</v>
      </c>
      <c r="BJ53">
        <v>116</v>
      </c>
      <c r="BK53">
        <v>42</v>
      </c>
      <c r="BL53">
        <v>22</v>
      </c>
      <c r="BM53">
        <v>31</v>
      </c>
      <c r="BN53">
        <v>46.7</v>
      </c>
      <c r="BO53">
        <v>13.8</v>
      </c>
      <c r="BP53">
        <v>91</v>
      </c>
      <c r="BQ53">
        <v>415</v>
      </c>
      <c r="BR53">
        <v>4.5199999999999996</v>
      </c>
      <c r="BS53">
        <v>442.62200000000001</v>
      </c>
      <c r="BT53">
        <v>12.2</v>
      </c>
      <c r="BU53">
        <v>1.54</v>
      </c>
      <c r="BV53">
        <v>0.28000000000000003</v>
      </c>
      <c r="BW53">
        <v>7.4029999999999996</v>
      </c>
      <c r="BX53">
        <v>43</v>
      </c>
      <c r="BY53">
        <v>34.9</v>
      </c>
      <c r="BZ53">
        <v>-3</v>
      </c>
      <c r="CA53">
        <v>80</v>
      </c>
      <c r="CB53">
        <v>21.8</v>
      </c>
      <c r="CC53">
        <v>2.2799999999999998</v>
      </c>
      <c r="CD53">
        <v>1.68</v>
      </c>
      <c r="CE53">
        <v>0.81</v>
      </c>
      <c r="CF53">
        <v>1.35</v>
      </c>
      <c r="CG53">
        <v>4.93</v>
      </c>
      <c r="CH53">
        <v>0.52</v>
      </c>
      <c r="CI53">
        <v>32.700000000000003</v>
      </c>
      <c r="CJ53">
        <v>0.23</v>
      </c>
      <c r="CK53">
        <v>6.76</v>
      </c>
      <c r="CL53" s="1">
        <v>0</v>
      </c>
      <c r="CM53" s="1">
        <v>0</v>
      </c>
      <c r="CN53" s="1">
        <v>0</v>
      </c>
      <c r="CO53" s="1">
        <v>0</v>
      </c>
      <c r="CP53" s="1">
        <v>0</v>
      </c>
      <c r="CQ53" s="1">
        <v>0</v>
      </c>
      <c r="CR53" s="1">
        <v>0</v>
      </c>
      <c r="CS53" s="1">
        <v>0</v>
      </c>
      <c r="CT53" s="1">
        <v>0</v>
      </c>
      <c r="CU53">
        <v>1</v>
      </c>
      <c r="CV53">
        <v>0</v>
      </c>
      <c r="CW53">
        <v>0</v>
      </c>
    </row>
    <row r="54" spans="1:101">
      <c r="A54">
        <v>1</v>
      </c>
      <c r="B54">
        <v>75</v>
      </c>
      <c r="C54">
        <v>4300</v>
      </c>
      <c r="D54">
        <v>1</v>
      </c>
      <c r="E54">
        <v>2</v>
      </c>
      <c r="F54">
        <v>3</v>
      </c>
      <c r="G54">
        <f t="shared" si="3"/>
        <v>1</v>
      </c>
      <c r="H54">
        <f t="shared" si="4"/>
        <v>1</v>
      </c>
      <c r="I54">
        <f t="shared" si="5"/>
        <v>0</v>
      </c>
      <c r="J54">
        <v>1</v>
      </c>
      <c r="K54">
        <v>1</v>
      </c>
      <c r="L54">
        <v>1</v>
      </c>
      <c r="M54">
        <v>1</v>
      </c>
      <c r="N54">
        <v>0</v>
      </c>
      <c r="O54">
        <v>43</v>
      </c>
      <c r="P54">
        <v>5.5</v>
      </c>
      <c r="Q54">
        <v>9.4</v>
      </c>
      <c r="R54">
        <v>14.8</v>
      </c>
      <c r="S54">
        <v>28.3</v>
      </c>
      <c r="T54">
        <v>11.7</v>
      </c>
      <c r="U54">
        <v>22</v>
      </c>
      <c r="V54">
        <v>13.1</v>
      </c>
      <c r="W54">
        <v>15.6</v>
      </c>
      <c r="X54">
        <v>1.7090909090909101</v>
      </c>
      <c r="Y54">
        <v>1.9121621621621601</v>
      </c>
      <c r="Z54">
        <v>1.8803418803418801</v>
      </c>
      <c r="AA54">
        <v>1.1908396946564901</v>
      </c>
      <c r="AB54">
        <v>277.7</v>
      </c>
      <c r="AC54">
        <v>165.1</v>
      </c>
      <c r="AD54">
        <v>0.594526467410875</v>
      </c>
      <c r="AE54">
        <v>32.200000000000003</v>
      </c>
      <c r="AF54">
        <v>22.1</v>
      </c>
      <c r="AG54">
        <v>65.400000000000006</v>
      </c>
      <c r="AH54">
        <v>37.9</v>
      </c>
      <c r="AI54">
        <v>42.9</v>
      </c>
      <c r="AJ54">
        <v>43.2</v>
      </c>
      <c r="AK54">
        <v>59.4</v>
      </c>
      <c r="AL54">
        <v>45.7</v>
      </c>
      <c r="AM54">
        <v>10.8</v>
      </c>
      <c r="AN54">
        <v>21.1</v>
      </c>
      <c r="AO54">
        <v>23.8</v>
      </c>
      <c r="AP54">
        <v>1.7255936675461701</v>
      </c>
      <c r="AQ54">
        <v>1.4570135746606301</v>
      </c>
      <c r="AR54">
        <v>0.48842592592592599</v>
      </c>
      <c r="AS54">
        <v>0.55092592592592604</v>
      </c>
      <c r="AT54">
        <v>0.99305555555555503</v>
      </c>
      <c r="AU54">
        <v>3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95</v>
      </c>
      <c r="BB54">
        <v>148</v>
      </c>
      <c r="BC54">
        <v>109</v>
      </c>
      <c r="BD54">
        <v>60</v>
      </c>
      <c r="BE54">
        <v>152</v>
      </c>
      <c r="BF54">
        <v>4.3499999999999996</v>
      </c>
      <c r="BG54">
        <v>73.400000000000006</v>
      </c>
      <c r="BH54">
        <v>80</v>
      </c>
      <c r="BI54">
        <v>4.16</v>
      </c>
      <c r="BJ54">
        <v>112</v>
      </c>
      <c r="BK54">
        <v>35.700000000000003</v>
      </c>
      <c r="BL54">
        <v>10</v>
      </c>
      <c r="BM54">
        <v>24</v>
      </c>
      <c r="BN54">
        <v>33.799999999999997</v>
      </c>
      <c r="BO54">
        <v>5.0999999999999996</v>
      </c>
      <c r="BP54">
        <v>56</v>
      </c>
      <c r="BQ54">
        <v>306</v>
      </c>
      <c r="BR54">
        <v>3.83</v>
      </c>
      <c r="BS54">
        <v>504.51799999999997</v>
      </c>
      <c r="BT54">
        <v>13</v>
      </c>
      <c r="BU54">
        <v>3.74</v>
      </c>
      <c r="BV54">
        <v>2.88</v>
      </c>
      <c r="BW54">
        <v>6.7460000000000004</v>
      </c>
      <c r="BX54">
        <v>45.552</v>
      </c>
      <c r="BY54">
        <v>44.92</v>
      </c>
      <c r="BZ54">
        <v>2.4500000000000002</v>
      </c>
      <c r="CA54">
        <v>72.31</v>
      </c>
      <c r="CB54">
        <v>28.89</v>
      </c>
      <c r="CC54">
        <v>2.38</v>
      </c>
      <c r="CD54">
        <v>1.46</v>
      </c>
      <c r="CE54">
        <v>0.62</v>
      </c>
      <c r="CF54">
        <v>1.67</v>
      </c>
      <c r="CG54">
        <v>4.12</v>
      </c>
      <c r="CH54">
        <v>3.42</v>
      </c>
      <c r="CI54">
        <v>247</v>
      </c>
      <c r="CJ54">
        <v>0.09</v>
      </c>
      <c r="CK54">
        <v>5.3</v>
      </c>
      <c r="CL54" s="1">
        <v>0</v>
      </c>
      <c r="CM54" s="1">
        <v>0</v>
      </c>
      <c r="CN54" s="1">
        <v>0</v>
      </c>
      <c r="CO54" s="1">
        <v>0</v>
      </c>
      <c r="CP54" s="1">
        <v>1</v>
      </c>
      <c r="CQ54" s="1">
        <v>1</v>
      </c>
      <c r="CR54" s="1">
        <v>1</v>
      </c>
      <c r="CS54" s="1">
        <v>1</v>
      </c>
      <c r="CT54" s="1">
        <v>0</v>
      </c>
      <c r="CU54">
        <v>1</v>
      </c>
      <c r="CV54">
        <v>0</v>
      </c>
      <c r="CW54">
        <v>0</v>
      </c>
    </row>
    <row r="55" spans="1:101">
      <c r="A55">
        <v>0</v>
      </c>
      <c r="B55">
        <v>38</v>
      </c>
      <c r="C55">
        <v>4000</v>
      </c>
      <c r="D55">
        <v>2</v>
      </c>
      <c r="E55">
        <v>2</v>
      </c>
      <c r="F55">
        <v>2</v>
      </c>
      <c r="G55">
        <f t="shared" si="3"/>
        <v>1</v>
      </c>
      <c r="H55">
        <f t="shared" si="4"/>
        <v>0</v>
      </c>
      <c r="I55">
        <f t="shared" si="5"/>
        <v>0</v>
      </c>
      <c r="J55">
        <v>2</v>
      </c>
      <c r="K55">
        <v>2</v>
      </c>
      <c r="L55">
        <v>1</v>
      </c>
      <c r="M55">
        <v>1</v>
      </c>
      <c r="N55">
        <v>0</v>
      </c>
      <c r="O55">
        <v>31.4</v>
      </c>
      <c r="P55">
        <v>10.3</v>
      </c>
      <c r="Q55">
        <v>11.4</v>
      </c>
      <c r="R55">
        <v>13.9</v>
      </c>
      <c r="S55">
        <v>17.399999999999999</v>
      </c>
      <c r="T55">
        <v>13.6</v>
      </c>
      <c r="U55">
        <v>14.1</v>
      </c>
      <c r="V55">
        <v>14.7</v>
      </c>
      <c r="W55">
        <v>15</v>
      </c>
      <c r="X55">
        <v>1.1067961165048501</v>
      </c>
      <c r="Y55">
        <v>1.25179856115108</v>
      </c>
      <c r="Z55">
        <v>1.0367647058823499</v>
      </c>
      <c r="AA55">
        <v>1.0204081632653099</v>
      </c>
      <c r="AB55">
        <v>251.4</v>
      </c>
      <c r="AC55">
        <v>120.6</v>
      </c>
      <c r="AD55">
        <v>0.479713603818616</v>
      </c>
      <c r="AE55">
        <v>26.5</v>
      </c>
      <c r="AF55">
        <v>20.7</v>
      </c>
      <c r="AG55">
        <v>38.700000000000003</v>
      </c>
      <c r="AH55">
        <v>35.1</v>
      </c>
      <c r="AI55">
        <v>26.4</v>
      </c>
      <c r="AJ55">
        <v>28.3</v>
      </c>
      <c r="AK55">
        <v>39.9</v>
      </c>
      <c r="AL55">
        <v>42.1</v>
      </c>
      <c r="AM55">
        <v>8</v>
      </c>
      <c r="AN55">
        <v>15.3</v>
      </c>
      <c r="AO55">
        <v>20.2</v>
      </c>
      <c r="AP55">
        <v>1.1025641025641</v>
      </c>
      <c r="AQ55">
        <v>1.28019323671498</v>
      </c>
      <c r="AR55">
        <v>0.54063604240282703</v>
      </c>
      <c r="AS55">
        <v>0.71378091872791505</v>
      </c>
      <c r="AT55">
        <v>0.93286219081272104</v>
      </c>
      <c r="AU55">
        <v>2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73</v>
      </c>
      <c r="BB55">
        <v>123</v>
      </c>
      <c r="BC55">
        <v>98</v>
      </c>
      <c r="BD55">
        <v>61.5</v>
      </c>
      <c r="BE55">
        <v>169</v>
      </c>
      <c r="BF55">
        <v>2.0099999999999998</v>
      </c>
      <c r="BG55">
        <v>57.7</v>
      </c>
      <c r="BH55">
        <v>10</v>
      </c>
      <c r="BI55">
        <v>6.66</v>
      </c>
      <c r="BJ55">
        <v>188</v>
      </c>
      <c r="BK55">
        <v>59.5</v>
      </c>
      <c r="BL55">
        <v>48</v>
      </c>
      <c r="BM55">
        <v>58</v>
      </c>
      <c r="BN55">
        <v>33.200000000000003</v>
      </c>
      <c r="BO55">
        <v>64.900000000000006</v>
      </c>
      <c r="BP55">
        <v>64</v>
      </c>
      <c r="BQ55">
        <v>316</v>
      </c>
      <c r="BR55">
        <v>6.15</v>
      </c>
      <c r="BS55">
        <v>9451.1200000000008</v>
      </c>
      <c r="BT55">
        <v>12.9</v>
      </c>
      <c r="BU55">
        <v>3.21</v>
      </c>
      <c r="BV55">
        <v>1.36</v>
      </c>
      <c r="BW55">
        <v>7.4340000000000002</v>
      </c>
      <c r="BX55">
        <v>35</v>
      </c>
      <c r="BY55">
        <v>29.5</v>
      </c>
      <c r="BZ55">
        <v>-4</v>
      </c>
      <c r="CA55">
        <v>70</v>
      </c>
      <c r="CB55">
        <v>19.8</v>
      </c>
      <c r="CC55">
        <v>3.03</v>
      </c>
      <c r="CD55">
        <v>0.97</v>
      </c>
      <c r="CE55">
        <v>1.02</v>
      </c>
      <c r="CF55">
        <v>1.9</v>
      </c>
      <c r="CG55">
        <v>4.66</v>
      </c>
      <c r="CH55">
        <v>5.56</v>
      </c>
      <c r="CI55">
        <v>139.71</v>
      </c>
      <c r="CJ55">
        <v>0.64900000000000002</v>
      </c>
      <c r="CK55">
        <v>6.48</v>
      </c>
      <c r="CL55" s="1">
        <v>1</v>
      </c>
      <c r="CM55" s="1">
        <v>1</v>
      </c>
      <c r="CN55" s="1">
        <v>1</v>
      </c>
      <c r="CO55" s="1">
        <v>1</v>
      </c>
      <c r="CP55" s="1">
        <v>1</v>
      </c>
      <c r="CQ55" s="1">
        <v>0</v>
      </c>
      <c r="CR55" s="1">
        <v>1</v>
      </c>
      <c r="CS55" s="1">
        <v>1</v>
      </c>
      <c r="CT55" s="1">
        <v>0</v>
      </c>
      <c r="CU55">
        <v>1</v>
      </c>
      <c r="CV55">
        <v>0</v>
      </c>
      <c r="CW55">
        <v>0</v>
      </c>
    </row>
    <row r="56" spans="1:101">
      <c r="A56">
        <v>1</v>
      </c>
      <c r="B56">
        <v>87</v>
      </c>
      <c r="C56">
        <v>4000</v>
      </c>
      <c r="D56">
        <v>3</v>
      </c>
      <c r="E56">
        <v>3</v>
      </c>
      <c r="F56">
        <v>6</v>
      </c>
      <c r="G56">
        <f t="shared" si="3"/>
        <v>1</v>
      </c>
      <c r="H56">
        <f t="shared" si="4"/>
        <v>1</v>
      </c>
      <c r="I56">
        <f t="shared" si="5"/>
        <v>1</v>
      </c>
      <c r="J56">
        <v>1</v>
      </c>
      <c r="K56">
        <v>1</v>
      </c>
      <c r="L56">
        <v>2</v>
      </c>
      <c r="M56">
        <v>1</v>
      </c>
      <c r="N56">
        <v>0</v>
      </c>
      <c r="O56">
        <v>45.3</v>
      </c>
      <c r="P56">
        <v>15.9</v>
      </c>
      <c r="Q56">
        <v>9.1</v>
      </c>
      <c r="R56">
        <v>11</v>
      </c>
      <c r="S56">
        <v>8</v>
      </c>
      <c r="T56">
        <v>16</v>
      </c>
      <c r="U56">
        <v>11</v>
      </c>
      <c r="V56">
        <v>10</v>
      </c>
      <c r="W56">
        <v>8</v>
      </c>
      <c r="X56">
        <v>0.57232704402515699</v>
      </c>
      <c r="Y56">
        <v>0.72727272727272696</v>
      </c>
      <c r="Z56">
        <v>0.6875</v>
      </c>
      <c r="AA56">
        <v>0.8</v>
      </c>
      <c r="AB56">
        <v>26.7</v>
      </c>
      <c r="AC56">
        <v>15.2</v>
      </c>
      <c r="AD56">
        <v>0.56928838951310901</v>
      </c>
      <c r="AE56">
        <v>23</v>
      </c>
      <c r="AF56">
        <v>26</v>
      </c>
      <c r="AG56">
        <v>61.1</v>
      </c>
      <c r="AH56">
        <v>39.4</v>
      </c>
      <c r="AI56">
        <v>32</v>
      </c>
      <c r="AJ56">
        <v>21</v>
      </c>
      <c r="AK56">
        <v>52</v>
      </c>
      <c r="AL56">
        <v>21</v>
      </c>
      <c r="AM56">
        <v>10</v>
      </c>
      <c r="AN56">
        <v>25</v>
      </c>
      <c r="AO56">
        <v>21</v>
      </c>
      <c r="AP56">
        <v>1.5507614213198</v>
      </c>
      <c r="AQ56">
        <v>0.88461538461538503</v>
      </c>
      <c r="AR56">
        <v>1.19047619047619</v>
      </c>
      <c r="AS56">
        <v>1</v>
      </c>
      <c r="AT56">
        <v>1.52380952380952</v>
      </c>
      <c r="AU56">
        <v>1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70</v>
      </c>
      <c r="BB56">
        <v>120</v>
      </c>
      <c r="BC56">
        <v>73</v>
      </c>
      <c r="BD56">
        <v>45</v>
      </c>
      <c r="BE56">
        <v>153</v>
      </c>
      <c r="BF56">
        <v>5.1100000000000003</v>
      </c>
      <c r="BG56">
        <v>59.1</v>
      </c>
      <c r="BH56">
        <v>0.2</v>
      </c>
      <c r="BI56">
        <v>4.5599999999999996</v>
      </c>
      <c r="BJ56">
        <v>152</v>
      </c>
      <c r="BK56">
        <v>46.2</v>
      </c>
      <c r="BL56">
        <v>23</v>
      </c>
      <c r="BM56">
        <v>21</v>
      </c>
      <c r="BN56">
        <v>46.8</v>
      </c>
      <c r="BO56">
        <v>15.1</v>
      </c>
      <c r="BP56">
        <v>66</v>
      </c>
      <c r="BQ56">
        <v>171</v>
      </c>
      <c r="BR56">
        <v>0.7</v>
      </c>
      <c r="BS56">
        <v>3.45</v>
      </c>
      <c r="BT56">
        <v>13</v>
      </c>
      <c r="BU56">
        <v>9.8000000000000007</v>
      </c>
      <c r="BV56">
        <v>2.2999999999999998</v>
      </c>
      <c r="BW56">
        <v>6.8609999999999998</v>
      </c>
      <c r="BX56">
        <v>46.631999999999998</v>
      </c>
      <c r="BY56">
        <v>39.54</v>
      </c>
      <c r="BZ56">
        <v>1.47</v>
      </c>
      <c r="CA56">
        <v>74.08</v>
      </c>
      <c r="CB56">
        <v>27.14</v>
      </c>
      <c r="CC56">
        <v>3.1</v>
      </c>
      <c r="CD56">
        <v>1.01</v>
      </c>
      <c r="CE56">
        <v>1.06</v>
      </c>
      <c r="CF56">
        <v>1.83</v>
      </c>
      <c r="CG56">
        <v>5.27</v>
      </c>
      <c r="CH56">
        <v>1.6</v>
      </c>
      <c r="CI56">
        <v>111.38</v>
      </c>
      <c r="CJ56">
        <v>0.64900000000000002</v>
      </c>
      <c r="CK56">
        <v>6.11</v>
      </c>
      <c r="CL56" s="1">
        <v>0</v>
      </c>
      <c r="CM56" s="1">
        <v>0</v>
      </c>
      <c r="CN56" s="1">
        <v>0</v>
      </c>
      <c r="CO56" s="1">
        <v>0</v>
      </c>
      <c r="CP56" s="1">
        <v>0</v>
      </c>
      <c r="CQ56" s="1">
        <v>0</v>
      </c>
      <c r="CR56" s="1">
        <v>0</v>
      </c>
      <c r="CS56" s="1">
        <v>0</v>
      </c>
      <c r="CT56" s="1">
        <v>1</v>
      </c>
      <c r="CU56">
        <v>0</v>
      </c>
      <c r="CV56">
        <v>1</v>
      </c>
      <c r="CW56">
        <v>1</v>
      </c>
    </row>
    <row r="57" spans="1:101">
      <c r="A57">
        <v>0</v>
      </c>
      <c r="B57">
        <v>59</v>
      </c>
      <c r="C57">
        <v>3950</v>
      </c>
      <c r="D57">
        <v>3</v>
      </c>
      <c r="E57">
        <v>3</v>
      </c>
      <c r="F57">
        <v>5</v>
      </c>
      <c r="G57">
        <f t="shared" si="3"/>
        <v>1</v>
      </c>
      <c r="H57">
        <f t="shared" si="4"/>
        <v>1</v>
      </c>
      <c r="I57">
        <f t="shared" si="5"/>
        <v>1</v>
      </c>
      <c r="J57">
        <v>2</v>
      </c>
      <c r="K57">
        <v>2</v>
      </c>
      <c r="L57">
        <v>2</v>
      </c>
      <c r="M57">
        <v>1</v>
      </c>
      <c r="N57">
        <v>1</v>
      </c>
      <c r="O57">
        <v>50</v>
      </c>
      <c r="P57">
        <v>14</v>
      </c>
      <c r="Q57">
        <v>10</v>
      </c>
      <c r="R57">
        <v>13</v>
      </c>
      <c r="S57">
        <v>10</v>
      </c>
      <c r="T57">
        <v>15</v>
      </c>
      <c r="U57">
        <v>10</v>
      </c>
      <c r="V57">
        <v>11</v>
      </c>
      <c r="W57">
        <v>12</v>
      </c>
      <c r="X57">
        <v>0.71428571428571397</v>
      </c>
      <c r="Y57">
        <v>0.76923076923076905</v>
      </c>
      <c r="Z57">
        <v>0.66666666666666696</v>
      </c>
      <c r="AA57">
        <v>1.0909090909090899</v>
      </c>
      <c r="AB57">
        <v>24.4</v>
      </c>
      <c r="AC57">
        <v>15</v>
      </c>
      <c r="AD57">
        <v>0.61475409836065598</v>
      </c>
      <c r="AE57">
        <v>24</v>
      </c>
      <c r="AF57">
        <v>28</v>
      </c>
      <c r="AG57">
        <v>59</v>
      </c>
      <c r="AH57">
        <v>46</v>
      </c>
      <c r="AI57">
        <v>41</v>
      </c>
      <c r="AJ57">
        <v>33</v>
      </c>
      <c r="AK57">
        <v>45</v>
      </c>
      <c r="AL57">
        <v>43</v>
      </c>
      <c r="AM57">
        <v>11</v>
      </c>
      <c r="AN57">
        <v>26</v>
      </c>
      <c r="AO57">
        <v>29</v>
      </c>
      <c r="AP57">
        <v>1.2826086956521701</v>
      </c>
      <c r="AQ57">
        <v>0.85714285714285698</v>
      </c>
      <c r="AR57">
        <v>0.78787878787878796</v>
      </c>
      <c r="AS57">
        <v>0.87878787878787901</v>
      </c>
      <c r="AT57">
        <v>1.24242424242424</v>
      </c>
      <c r="AU57">
        <v>3</v>
      </c>
      <c r="AV57">
        <v>1</v>
      </c>
      <c r="AW57">
        <v>0</v>
      </c>
      <c r="AX57">
        <v>0</v>
      </c>
      <c r="AY57">
        <v>0</v>
      </c>
      <c r="AZ57">
        <v>0</v>
      </c>
      <c r="BA57">
        <v>82</v>
      </c>
      <c r="BB57">
        <v>144</v>
      </c>
      <c r="BC57">
        <v>92</v>
      </c>
      <c r="BD57">
        <v>62</v>
      </c>
      <c r="BE57">
        <v>150</v>
      </c>
      <c r="BF57">
        <v>8.31</v>
      </c>
      <c r="BG57">
        <v>81.2</v>
      </c>
      <c r="BH57">
        <v>62</v>
      </c>
      <c r="BI57">
        <v>4.8600000000000003</v>
      </c>
      <c r="BJ57">
        <v>103</v>
      </c>
      <c r="BK57">
        <v>33.799999999999997</v>
      </c>
      <c r="BL57">
        <v>14</v>
      </c>
      <c r="BM57">
        <v>13</v>
      </c>
      <c r="BN57">
        <v>37.9</v>
      </c>
      <c r="BO57">
        <v>10.5</v>
      </c>
      <c r="BP57">
        <v>63</v>
      </c>
      <c r="BQ57">
        <v>262</v>
      </c>
      <c r="BR57">
        <v>1.36</v>
      </c>
      <c r="BS57">
        <v>2615</v>
      </c>
      <c r="BT57">
        <v>10.199999999999999</v>
      </c>
      <c r="BU57">
        <v>3.9</v>
      </c>
      <c r="BV57">
        <v>5.22</v>
      </c>
      <c r="BW57">
        <v>7.5010000000000003</v>
      </c>
      <c r="BX57">
        <v>43</v>
      </c>
      <c r="BY57">
        <v>27.4</v>
      </c>
      <c r="BZ57">
        <v>2</v>
      </c>
      <c r="CA57">
        <v>84</v>
      </c>
      <c r="CB57">
        <v>21.4</v>
      </c>
      <c r="CC57">
        <v>2.91</v>
      </c>
      <c r="CD57">
        <v>0.96</v>
      </c>
      <c r="CE57">
        <v>1.25</v>
      </c>
      <c r="CF57">
        <v>1.57</v>
      </c>
      <c r="CG57">
        <v>3.9</v>
      </c>
      <c r="CH57">
        <v>0.38</v>
      </c>
      <c r="CI57">
        <v>52.8</v>
      </c>
      <c r="CJ57">
        <v>1</v>
      </c>
      <c r="CK57">
        <v>6.11</v>
      </c>
      <c r="CL57" s="1">
        <v>1</v>
      </c>
      <c r="CM57" s="1">
        <v>1</v>
      </c>
      <c r="CN57" s="1">
        <v>1</v>
      </c>
      <c r="CO57" s="1">
        <v>1</v>
      </c>
      <c r="CP57" s="1">
        <v>0</v>
      </c>
      <c r="CQ57" s="1">
        <v>0</v>
      </c>
      <c r="CR57" s="1">
        <v>0</v>
      </c>
      <c r="CS57" s="1">
        <v>0</v>
      </c>
      <c r="CT57" s="1">
        <v>1</v>
      </c>
      <c r="CU57">
        <v>0</v>
      </c>
      <c r="CV57">
        <v>1</v>
      </c>
      <c r="CW57">
        <v>1</v>
      </c>
    </row>
    <row r="58" spans="1:101">
      <c r="A58">
        <v>0</v>
      </c>
      <c r="B58">
        <v>50</v>
      </c>
      <c r="C58">
        <v>4080</v>
      </c>
      <c r="D58">
        <v>2</v>
      </c>
      <c r="E58">
        <v>3</v>
      </c>
      <c r="F58">
        <v>1</v>
      </c>
      <c r="G58">
        <f t="shared" si="3"/>
        <v>0</v>
      </c>
      <c r="H58">
        <f t="shared" si="4"/>
        <v>0</v>
      </c>
      <c r="I58">
        <f t="shared" si="5"/>
        <v>0</v>
      </c>
      <c r="J58">
        <v>1</v>
      </c>
      <c r="K58">
        <v>1</v>
      </c>
      <c r="L58">
        <v>1</v>
      </c>
      <c r="M58">
        <v>1</v>
      </c>
      <c r="N58">
        <v>0</v>
      </c>
      <c r="O58">
        <v>46</v>
      </c>
      <c r="P58">
        <v>13</v>
      </c>
      <c r="Q58">
        <v>10</v>
      </c>
      <c r="R58">
        <v>10</v>
      </c>
      <c r="S58">
        <v>8</v>
      </c>
      <c r="T58">
        <v>13</v>
      </c>
      <c r="U58">
        <v>9</v>
      </c>
      <c r="V58">
        <v>11</v>
      </c>
      <c r="W58">
        <v>8</v>
      </c>
      <c r="X58">
        <v>0.76923076923076905</v>
      </c>
      <c r="Y58">
        <v>0.8</v>
      </c>
      <c r="Z58">
        <v>0.69230769230769196</v>
      </c>
      <c r="AA58">
        <v>0.72727272727272696</v>
      </c>
      <c r="AB58">
        <v>24.4</v>
      </c>
      <c r="AC58">
        <v>15.7</v>
      </c>
      <c r="AD58">
        <v>0.64344262295082</v>
      </c>
      <c r="AE58">
        <v>27</v>
      </c>
      <c r="AF58">
        <v>24</v>
      </c>
      <c r="AG58">
        <v>45</v>
      </c>
      <c r="AH58">
        <v>37</v>
      </c>
      <c r="AI58">
        <v>41</v>
      </c>
      <c r="AJ58">
        <v>32</v>
      </c>
      <c r="AK58">
        <v>53</v>
      </c>
      <c r="AL58">
        <v>46</v>
      </c>
      <c r="AM58">
        <v>11</v>
      </c>
      <c r="AN58">
        <v>26</v>
      </c>
      <c r="AO58">
        <v>29</v>
      </c>
      <c r="AP58">
        <v>1.21621621621622</v>
      </c>
      <c r="AQ58">
        <v>1.125</v>
      </c>
      <c r="AR58">
        <v>0.8125</v>
      </c>
      <c r="AS58">
        <v>0.90625</v>
      </c>
      <c r="AT58">
        <v>1.28125</v>
      </c>
      <c r="AU58">
        <v>3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111</v>
      </c>
      <c r="BB58">
        <v>102</v>
      </c>
      <c r="BC58">
        <v>70</v>
      </c>
      <c r="BD58">
        <v>53</v>
      </c>
      <c r="BE58">
        <v>167</v>
      </c>
      <c r="BF58">
        <v>5.16</v>
      </c>
      <c r="BG58">
        <v>71.5</v>
      </c>
      <c r="BH58">
        <v>4.87</v>
      </c>
      <c r="BI58">
        <v>6.36</v>
      </c>
      <c r="BJ58">
        <v>193</v>
      </c>
      <c r="BK58">
        <v>57.7</v>
      </c>
      <c r="BL58">
        <v>22</v>
      </c>
      <c r="BM58">
        <v>28</v>
      </c>
      <c r="BN58">
        <v>34.200000000000003</v>
      </c>
      <c r="BO58">
        <v>26</v>
      </c>
      <c r="BP58">
        <v>77</v>
      </c>
      <c r="BQ58">
        <v>512</v>
      </c>
      <c r="BR58">
        <v>4.5599999999999996</v>
      </c>
      <c r="BS58">
        <v>2208.1709999999998</v>
      </c>
      <c r="BT58">
        <v>14.1</v>
      </c>
      <c r="BU58">
        <v>3.39</v>
      </c>
      <c r="BV58">
        <v>0.57999999999999996</v>
      </c>
      <c r="BW58">
        <v>7.4210000000000003</v>
      </c>
      <c r="BX58">
        <v>48</v>
      </c>
      <c r="BY58">
        <v>37.700000000000003</v>
      </c>
      <c r="BZ58">
        <v>0</v>
      </c>
      <c r="CA58">
        <v>85</v>
      </c>
      <c r="CB58">
        <v>24.5</v>
      </c>
      <c r="CC58">
        <v>3.78</v>
      </c>
      <c r="CD58">
        <v>0.79</v>
      </c>
      <c r="CE58">
        <v>1.53</v>
      </c>
      <c r="CF58">
        <v>2.0699999999999998</v>
      </c>
      <c r="CG58">
        <v>4.24</v>
      </c>
      <c r="CH58">
        <v>2.19</v>
      </c>
      <c r="CI58">
        <v>79.8</v>
      </c>
      <c r="CJ58">
        <v>0.3</v>
      </c>
      <c r="CK58">
        <v>6.16</v>
      </c>
      <c r="CL58" s="1">
        <v>1</v>
      </c>
      <c r="CM58" s="1">
        <v>1</v>
      </c>
      <c r="CN58" s="1">
        <v>0</v>
      </c>
      <c r="CO58" s="1">
        <v>0</v>
      </c>
      <c r="CP58" s="1">
        <v>1</v>
      </c>
      <c r="CQ58" s="1">
        <v>1</v>
      </c>
      <c r="CR58" s="1">
        <v>0</v>
      </c>
      <c r="CS58" s="1">
        <v>0</v>
      </c>
      <c r="CT58" s="1">
        <v>1</v>
      </c>
      <c r="CU58">
        <v>0</v>
      </c>
      <c r="CV58">
        <v>1</v>
      </c>
      <c r="CW58">
        <v>1</v>
      </c>
    </row>
  </sheetData>
  <sortState xmlns:xlrd2="http://schemas.microsoft.com/office/spreadsheetml/2017/richdata2" ref="A2:CW58">
    <sortCondition descending="1" ref="CU2"/>
  </sortState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5"/>
  <sheetData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5"/>
  <sheetData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andhya Patel</cp:lastModifiedBy>
  <dcterms:created xsi:type="dcterms:W3CDTF">2023-05-12T11:15:00Z</dcterms:created>
  <dcterms:modified xsi:type="dcterms:W3CDTF">2025-09-30T08:06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76</vt:lpwstr>
  </property>
  <property fmtid="{D5CDD505-2E9C-101B-9397-08002B2CF9AE}" pid="3" name="ICV">
    <vt:lpwstr>B69328D815F5452EA38A17B821383F48_12</vt:lpwstr>
  </property>
</Properties>
</file>